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吴志卯\CEP290 revision 20200825\2nd revision submission 1201\"/>
    </mc:Choice>
  </mc:AlternateContent>
  <xr:revisionPtr revIDLastSave="0" documentId="13_ncr:1_{77C42302-DECB-4FE7-81DD-5C282469617E}" xr6:coauthVersionLast="45" xr6:coauthVersionMax="45" xr10:uidLastSave="{00000000-0000-0000-0000-000000000000}"/>
  <bookViews>
    <workbookView xWindow="-108" yWindow="-108" windowWidth="23256" windowHeight="12600" activeTab="8" xr2:uid="{00000000-000D-0000-FFFF-FFFF00000000}"/>
  </bookViews>
  <sheets>
    <sheet name="Fig 1E" sheetId="1" r:id="rId1"/>
    <sheet name="Fig 1F" sheetId="2" r:id="rId2"/>
    <sheet name="Fig 2C" sheetId="3" r:id="rId3"/>
    <sheet name="Fig 3C" sheetId="4" r:id="rId4"/>
    <sheet name="Fig 4D" sheetId="5" r:id="rId5"/>
    <sheet name="Fig 4E" sheetId="6" r:id="rId6"/>
    <sheet name="Fig 6E" sheetId="7" r:id="rId7"/>
    <sheet name="Fig S1D" sheetId="8" r:id="rId8"/>
    <sheet name="Fig S1E" sheetId="9" r:id="rId9"/>
    <sheet name="Fig S1G" sheetId="10" r:id="rId10"/>
    <sheet name="Fig S5D" sheetId="11" r:id="rId11"/>
    <sheet name="Fig S6G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6" i="4" l="1"/>
  <c r="D56" i="4"/>
  <c r="F56" i="4"/>
  <c r="G56" i="4"/>
  <c r="H56" i="4"/>
  <c r="K56" i="4"/>
  <c r="L56" i="4"/>
  <c r="M56" i="4"/>
  <c r="O56" i="4"/>
  <c r="P56" i="4"/>
  <c r="Q56" i="4"/>
  <c r="T56" i="4"/>
  <c r="U56" i="4"/>
  <c r="V56" i="4"/>
  <c r="X56" i="4"/>
  <c r="Y56" i="4"/>
  <c r="Z56" i="4"/>
  <c r="B56" i="4"/>
  <c r="C55" i="4"/>
  <c r="D55" i="4"/>
  <c r="F55" i="4"/>
  <c r="G55" i="4"/>
  <c r="H55" i="4"/>
  <c r="K55" i="4"/>
  <c r="L55" i="4"/>
  <c r="M55" i="4"/>
  <c r="O55" i="4"/>
  <c r="P55" i="4"/>
  <c r="Q55" i="4"/>
  <c r="T55" i="4"/>
  <c r="U55" i="4"/>
  <c r="V55" i="4"/>
  <c r="X55" i="4"/>
  <c r="Y55" i="4"/>
  <c r="Z55" i="4"/>
  <c r="B55" i="4"/>
  <c r="D56" i="7" l="1"/>
  <c r="E56" i="7"/>
  <c r="F56" i="7"/>
  <c r="I56" i="7"/>
  <c r="J56" i="7"/>
  <c r="K56" i="7"/>
  <c r="L56" i="7"/>
  <c r="C56" i="7"/>
  <c r="I55" i="7"/>
  <c r="J55" i="7"/>
  <c r="K55" i="7"/>
  <c r="L55" i="7"/>
  <c r="F55" i="7"/>
  <c r="E55" i="7"/>
  <c r="D55" i="7"/>
  <c r="C55" i="7"/>
</calcChain>
</file>

<file path=xl/sharedStrings.xml><?xml version="1.0" encoding="utf-8"?>
<sst xmlns="http://schemas.openxmlformats.org/spreadsheetml/2006/main" count="241" uniqueCount="72">
  <si>
    <t>CEP290 (n=20)</t>
    <phoneticPr fontId="1" type="noConversion"/>
  </si>
  <si>
    <t>CEP290-N (n=20)</t>
    <phoneticPr fontId="1" type="noConversion"/>
  </si>
  <si>
    <t>CEP290-C (n=20)</t>
    <phoneticPr fontId="1" type="noConversion"/>
  </si>
  <si>
    <t>Mean</t>
  </si>
  <si>
    <t>Mean</t>
    <phoneticPr fontId="1" type="noConversion"/>
  </si>
  <si>
    <t>STDEV</t>
  </si>
  <si>
    <t>STDEV</t>
    <phoneticPr fontId="1" type="noConversion"/>
  </si>
  <si>
    <t>WT (n=50)</t>
    <phoneticPr fontId="1" type="noConversion"/>
  </si>
  <si>
    <t>MKS1 in  auditory cilia</t>
    <phoneticPr fontId="1" type="noConversion"/>
  </si>
  <si>
    <t>MKS1 in  olfactory cilia</t>
    <phoneticPr fontId="1" type="noConversion"/>
  </si>
  <si>
    <t>MKS6 in  auditory cilia</t>
    <phoneticPr fontId="1" type="noConversion"/>
  </si>
  <si>
    <t>MKS6 in  olfactory cilia</t>
    <phoneticPr fontId="1" type="noConversion"/>
  </si>
  <si>
    <t>Cby in  olfactory cilia</t>
    <phoneticPr fontId="1" type="noConversion"/>
  </si>
  <si>
    <t>Cby  in  auditory cilia</t>
    <phoneticPr fontId="1" type="noConversion"/>
  </si>
  <si>
    <t>WT</t>
    <phoneticPr fontId="1" type="noConversion"/>
  </si>
  <si>
    <r>
      <t>cep290</t>
    </r>
    <r>
      <rPr>
        <i/>
        <vertAlign val="superscript"/>
        <sz val="11"/>
        <color theme="1"/>
        <rFont val="Times New Roman"/>
        <family val="1"/>
      </rPr>
      <t>ΔC</t>
    </r>
    <phoneticPr fontId="1" type="noConversion"/>
  </si>
  <si>
    <r>
      <t>cep290</t>
    </r>
    <r>
      <rPr>
        <i/>
        <vertAlign val="superscript"/>
        <sz val="11"/>
        <color theme="1"/>
        <rFont val="Times New Roman"/>
        <family val="1"/>
      </rPr>
      <t>1</t>
    </r>
    <phoneticPr fontId="1" type="noConversion"/>
  </si>
  <si>
    <t xml:space="preserve"> Auditory cilia</t>
  </si>
  <si>
    <t xml:space="preserve"> Auditory cilia</t>
    <phoneticPr fontId="1" type="noConversion"/>
  </si>
  <si>
    <t>Olfactory cilia</t>
  </si>
  <si>
    <t>Olfactory cilia</t>
    <phoneticPr fontId="1" type="noConversion"/>
  </si>
  <si>
    <t xml:space="preserve"> Spermatocytes</t>
  </si>
  <si>
    <t xml:space="preserve"> Spermatocytes</t>
    <phoneticPr fontId="1" type="noConversion"/>
  </si>
  <si>
    <t xml:space="preserve">Diameter (μm)   </t>
  </si>
  <si>
    <t xml:space="preserve">Diameter (μm)   </t>
    <phoneticPr fontId="1" type="noConversion"/>
  </si>
  <si>
    <t>MKS1(Fluorescence intensity)</t>
    <phoneticPr fontId="1" type="noConversion"/>
  </si>
  <si>
    <t>DZIP1(Fluorescence intensity)</t>
    <phoneticPr fontId="1" type="noConversion"/>
  </si>
  <si>
    <t>CEP290(Fluorescence intensity)</t>
    <phoneticPr fontId="1" type="noConversion"/>
  </si>
  <si>
    <t xml:space="preserve">Mean </t>
    <phoneticPr fontId="1" type="noConversion"/>
  </si>
  <si>
    <r>
      <t>rab8</t>
    </r>
    <r>
      <rPr>
        <i/>
        <vertAlign val="super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n=50)</t>
    </r>
    <phoneticPr fontId="1" type="noConversion"/>
  </si>
  <si>
    <r>
      <t xml:space="preserve">cby </t>
    </r>
    <r>
      <rPr>
        <sz val="11"/>
        <color theme="1"/>
        <rFont val="Times New Roman"/>
        <family val="1"/>
      </rPr>
      <t>(n=50)</t>
    </r>
    <phoneticPr fontId="1" type="noConversion"/>
  </si>
  <si>
    <r>
      <t>rab8</t>
    </r>
    <r>
      <rPr>
        <i/>
        <vertAlign val="super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 xml:space="preserve">;cby </t>
    </r>
    <r>
      <rPr>
        <sz val="11"/>
        <color theme="1"/>
        <rFont val="Times New Roman"/>
        <family val="1"/>
      </rPr>
      <t xml:space="preserve"> (n=50)</t>
    </r>
    <phoneticPr fontId="1" type="noConversion"/>
  </si>
  <si>
    <t>WT  (n=50)</t>
    <phoneticPr fontId="1" type="noConversion"/>
  </si>
  <si>
    <r>
      <t xml:space="preserve">fam92 </t>
    </r>
    <r>
      <rPr>
        <sz val="11"/>
        <color theme="1"/>
        <rFont val="Times New Roman"/>
        <family val="1"/>
      </rPr>
      <t xml:space="preserve"> (n=50)</t>
    </r>
    <phoneticPr fontId="1" type="noConversion"/>
  </si>
  <si>
    <r>
      <t>rab8</t>
    </r>
    <r>
      <rPr>
        <i/>
        <vertAlign val="super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 xml:space="preserve">;fam92  </t>
    </r>
    <r>
      <rPr>
        <sz val="11"/>
        <color theme="1"/>
        <rFont val="Times New Roman"/>
        <family val="1"/>
      </rPr>
      <t>(n=50)</t>
    </r>
    <phoneticPr fontId="1" type="noConversion"/>
  </si>
  <si>
    <t>anti-CEP290</t>
    <phoneticPr fontId="1" type="noConversion"/>
  </si>
  <si>
    <t>WT (n=25)</t>
    <phoneticPr fontId="1" type="noConversion"/>
  </si>
  <si>
    <r>
      <t>cep290</t>
    </r>
    <r>
      <rPr>
        <i/>
        <vertAlign val="superscript"/>
        <sz val="11"/>
        <color theme="1"/>
        <rFont val="Times New Roman"/>
        <family val="1"/>
      </rPr>
      <t>ΔC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n=25)</t>
    </r>
    <phoneticPr fontId="1" type="noConversion"/>
  </si>
  <si>
    <t>Larva Hearing Assay</t>
    <phoneticPr fontId="1" type="noConversion"/>
  </si>
  <si>
    <t>Larva Touch Sensitivity Assay</t>
    <phoneticPr fontId="1" type="noConversion"/>
  </si>
  <si>
    <r>
      <rPr>
        <i/>
        <sz val="11"/>
        <color theme="1"/>
        <rFont val="Times New Roman"/>
        <family val="1"/>
      </rPr>
      <t>cep290</t>
    </r>
    <r>
      <rPr>
        <i/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rescue</t>
    </r>
    <phoneticPr fontId="1" type="noConversion"/>
  </si>
  <si>
    <t>Before</t>
  </si>
  <si>
    <t>Before</t>
    <phoneticPr fontId="1" type="noConversion"/>
  </si>
  <si>
    <t>during</t>
  </si>
  <si>
    <t>during</t>
    <phoneticPr fontId="1" type="noConversion"/>
  </si>
  <si>
    <t xml:space="preserve">Mean </t>
  </si>
  <si>
    <t>%  males that were fertile</t>
    <phoneticPr fontId="1" type="noConversion"/>
  </si>
  <si>
    <t xml:space="preserve"> No. of progeny</t>
    <phoneticPr fontId="1" type="noConversion"/>
  </si>
  <si>
    <t xml:space="preserve">WT </t>
    <phoneticPr fontId="1" type="noConversion"/>
  </si>
  <si>
    <r>
      <t>cep290</t>
    </r>
    <r>
      <rPr>
        <i/>
        <vertAlign val="superscript"/>
        <sz val="11"/>
        <color theme="1"/>
        <rFont val="Times New Roman"/>
        <family val="1"/>
      </rPr>
      <t>ΔC</t>
    </r>
    <r>
      <rPr>
        <sz val="11"/>
        <color theme="1"/>
        <rFont val="Times New Roman"/>
        <family val="1"/>
      </rPr>
      <t xml:space="preserve"> </t>
    </r>
    <phoneticPr fontId="1" type="noConversion"/>
  </si>
  <si>
    <r>
      <t>dzip1</t>
    </r>
    <r>
      <rPr>
        <i/>
        <vertAlign val="superscript"/>
        <sz val="11"/>
        <color theme="1"/>
        <rFont val="Times New Roman"/>
        <family val="1"/>
      </rPr>
      <t>ΔC</t>
    </r>
    <phoneticPr fontId="1" type="noConversion"/>
  </si>
  <si>
    <r>
      <t>rab8</t>
    </r>
    <r>
      <rPr>
        <i/>
        <vertAlign val="superscript"/>
        <sz val="11"/>
        <color theme="1"/>
        <rFont val="Times New Roman"/>
        <family val="1"/>
      </rPr>
      <t>1</t>
    </r>
    <phoneticPr fontId="1" type="noConversion"/>
  </si>
  <si>
    <t>MKS1 in Spermatocyte</t>
    <phoneticPr fontId="1" type="noConversion"/>
  </si>
  <si>
    <t>MKS6 in  Spermatocyte</t>
    <phoneticPr fontId="1" type="noConversion"/>
  </si>
  <si>
    <t>Cby in  Spermatocyte</t>
    <phoneticPr fontId="1" type="noConversion"/>
  </si>
  <si>
    <t>Group 1</t>
  </si>
  <si>
    <t>Group 1</t>
    <phoneticPr fontId="1" type="noConversion"/>
  </si>
  <si>
    <t>Group 2</t>
  </si>
  <si>
    <t>Group 2</t>
    <phoneticPr fontId="1" type="noConversion"/>
  </si>
  <si>
    <t>Group 3</t>
  </si>
  <si>
    <t>Group 3</t>
    <phoneticPr fontId="1" type="noConversion"/>
  </si>
  <si>
    <t>Group 4</t>
  </si>
  <si>
    <t>Group 4</t>
    <phoneticPr fontId="1" type="noConversion"/>
  </si>
  <si>
    <t>Group 5</t>
  </si>
  <si>
    <t>Group 5</t>
    <phoneticPr fontId="1" type="noConversion"/>
  </si>
  <si>
    <t xml:space="preserve">CEP290 </t>
    <phoneticPr fontId="1" type="noConversion"/>
  </si>
  <si>
    <t xml:space="preserve">CEP290-C </t>
    <phoneticPr fontId="1" type="noConversion"/>
  </si>
  <si>
    <t>CEP290-N+M</t>
    <phoneticPr fontId="1" type="noConversion"/>
  </si>
  <si>
    <t>CEP290-M</t>
    <phoneticPr fontId="1" type="noConversion"/>
  </si>
  <si>
    <t xml:space="preserve">CEP290-N  </t>
    <phoneticPr fontId="1" type="noConversion"/>
  </si>
  <si>
    <r>
      <rPr>
        <i/>
        <sz val="11"/>
        <color theme="1"/>
        <rFont val="Times New Roman"/>
        <family val="1"/>
      </rPr>
      <t>dzip1</t>
    </r>
    <r>
      <rPr>
        <i/>
        <vertAlign val="superscript"/>
        <sz val="11"/>
        <color theme="1"/>
        <rFont val="Times New Roman"/>
        <family val="1"/>
      </rPr>
      <t>ΔC</t>
    </r>
    <r>
      <rPr>
        <sz val="11"/>
        <color theme="1"/>
        <rFont val="Times New Roman"/>
        <family val="1"/>
      </rPr>
      <t xml:space="preserve"> rescue</t>
    </r>
    <phoneticPr fontId="1" type="noConversion"/>
  </si>
  <si>
    <r>
      <t>dzip1</t>
    </r>
    <r>
      <rPr>
        <i/>
        <vertAlign val="superscript"/>
        <sz val="11"/>
        <color theme="1"/>
        <rFont val="Times New Roman"/>
        <family val="1"/>
      </rPr>
      <t>ΔC</t>
    </r>
    <r>
      <rPr>
        <vertAlign val="super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Rescu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0000_ "/>
    <numFmt numFmtId="177" formatCode="0.000000000_);[Red]\(0.000000000\)"/>
    <numFmt numFmtId="178" formatCode="0.0000000000_);[Red]\(0.00000000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i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176" fontId="0" fillId="0" borderId="0" xfId="0" applyNumberFormat="1"/>
    <xf numFmtId="0" fontId="4" fillId="0" borderId="0" xfId="0" applyFont="1"/>
    <xf numFmtId="0" fontId="2" fillId="0" borderId="0" xfId="0" applyFont="1" applyAlignment="1">
      <alignment horizontal="center" wrapText="1"/>
    </xf>
    <xf numFmtId="178" fontId="0" fillId="0" borderId="0" xfId="0" applyNumberFormat="1"/>
    <xf numFmtId="0" fontId="5" fillId="0" borderId="0" xfId="0" applyFont="1"/>
    <xf numFmtId="176" fontId="2" fillId="0" borderId="0" xfId="0" applyNumberFormat="1" applyFont="1"/>
    <xf numFmtId="0" fontId="5" fillId="0" borderId="0" xfId="0" applyFont="1" applyAlignment="1">
      <alignment horizontal="center"/>
    </xf>
    <xf numFmtId="177" fontId="2" fillId="0" borderId="0" xfId="0" applyNumberFormat="1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"/>
  <sheetViews>
    <sheetView zoomScale="85" zoomScaleNormal="85" workbookViewId="0">
      <selection activeCell="E9" sqref="E9"/>
    </sheetView>
  </sheetViews>
  <sheetFormatPr defaultRowHeight="13.8" x14ac:dyDescent="0.25"/>
  <cols>
    <col min="3" max="3" width="17.77734375" customWidth="1"/>
    <col min="4" max="4" width="17.5546875" customWidth="1"/>
    <col min="5" max="5" width="23.33203125" customWidth="1"/>
  </cols>
  <sheetData>
    <row r="1" spans="1:6" x14ac:dyDescent="0.25">
      <c r="A1" s="1"/>
      <c r="B1" s="1"/>
      <c r="C1" s="1"/>
      <c r="D1" s="1"/>
      <c r="E1" s="1"/>
      <c r="F1" s="1"/>
    </row>
    <row r="2" spans="1:6" x14ac:dyDescent="0.25">
      <c r="A2" s="1"/>
      <c r="B2" s="1"/>
      <c r="C2" s="1" t="s">
        <v>0</v>
      </c>
      <c r="D2" s="1" t="s">
        <v>1</v>
      </c>
      <c r="E2" s="1" t="s">
        <v>2</v>
      </c>
      <c r="F2" s="1"/>
    </row>
    <row r="3" spans="1:6" x14ac:dyDescent="0.25">
      <c r="A3" s="1"/>
      <c r="B3" s="1"/>
      <c r="C3" s="1">
        <v>0.76</v>
      </c>
      <c r="D3" s="1">
        <v>1.01</v>
      </c>
      <c r="E3" s="1">
        <v>0.15</v>
      </c>
      <c r="F3" s="1"/>
    </row>
    <row r="4" spans="1:6" x14ac:dyDescent="0.25">
      <c r="A4" s="1"/>
      <c r="B4" s="1"/>
      <c r="C4" s="1">
        <v>0.46</v>
      </c>
      <c r="D4" s="1">
        <v>1.04</v>
      </c>
      <c r="E4" s="1">
        <v>0.2</v>
      </c>
      <c r="F4" s="1"/>
    </row>
    <row r="5" spans="1:6" x14ac:dyDescent="0.25">
      <c r="A5" s="1"/>
      <c r="B5" s="1"/>
      <c r="C5" s="1">
        <v>0.91</v>
      </c>
      <c r="D5" s="1">
        <v>0.61</v>
      </c>
      <c r="E5" s="1">
        <v>0.21</v>
      </c>
      <c r="F5" s="1"/>
    </row>
    <row r="6" spans="1:6" x14ac:dyDescent="0.25">
      <c r="A6" s="1"/>
      <c r="B6" s="1"/>
      <c r="C6" s="1">
        <v>0.45</v>
      </c>
      <c r="D6" s="1">
        <v>0.42</v>
      </c>
      <c r="E6" s="1">
        <v>0.12</v>
      </c>
      <c r="F6" s="1"/>
    </row>
    <row r="7" spans="1:6" x14ac:dyDescent="0.25">
      <c r="A7" s="1"/>
      <c r="B7" s="1"/>
      <c r="C7" s="1">
        <v>0.55000000000000004</v>
      </c>
      <c r="D7" s="1">
        <v>1.02</v>
      </c>
      <c r="E7" s="1">
        <v>0.22</v>
      </c>
      <c r="F7" s="1"/>
    </row>
    <row r="8" spans="1:6" x14ac:dyDescent="0.25">
      <c r="A8" s="1"/>
      <c r="B8" s="1"/>
      <c r="C8" s="1">
        <v>0.82</v>
      </c>
      <c r="D8" s="1">
        <v>0.36</v>
      </c>
      <c r="E8" s="1">
        <v>0.19</v>
      </c>
      <c r="F8" s="1"/>
    </row>
    <row r="9" spans="1:6" x14ac:dyDescent="0.25">
      <c r="A9" s="1"/>
      <c r="B9" s="1"/>
      <c r="C9" s="1">
        <v>0.28999999999999998</v>
      </c>
      <c r="D9" s="1">
        <v>1.1100000000000001</v>
      </c>
      <c r="E9" s="1">
        <v>0.22</v>
      </c>
      <c r="F9" s="1"/>
    </row>
    <row r="10" spans="1:6" x14ac:dyDescent="0.25">
      <c r="A10" s="1"/>
      <c r="B10" s="1"/>
      <c r="C10" s="1">
        <v>0.34</v>
      </c>
      <c r="D10" s="1">
        <v>0.55000000000000004</v>
      </c>
      <c r="E10" s="1">
        <v>0.17</v>
      </c>
      <c r="F10" s="1"/>
    </row>
    <row r="11" spans="1:6" x14ac:dyDescent="0.25">
      <c r="A11" s="1"/>
      <c r="B11" s="1"/>
      <c r="C11" s="1">
        <v>0.66</v>
      </c>
      <c r="D11" s="1">
        <v>0.84</v>
      </c>
      <c r="E11" s="1">
        <v>0.2</v>
      </c>
      <c r="F11" s="1"/>
    </row>
    <row r="12" spans="1:6" x14ac:dyDescent="0.25">
      <c r="A12" s="1"/>
      <c r="B12" s="1"/>
      <c r="C12" s="1">
        <v>0.34</v>
      </c>
      <c r="D12" s="1">
        <v>0.85</v>
      </c>
      <c r="E12" s="1">
        <v>0.28000000000000003</v>
      </c>
      <c r="F12" s="1"/>
    </row>
    <row r="13" spans="1:6" x14ac:dyDescent="0.25">
      <c r="A13" s="1"/>
      <c r="B13" s="1"/>
      <c r="C13" s="1">
        <v>0.28000000000000003</v>
      </c>
      <c r="D13" s="1">
        <v>1.08</v>
      </c>
      <c r="E13" s="1">
        <v>0.25</v>
      </c>
      <c r="F13" s="1"/>
    </row>
    <row r="14" spans="1:6" x14ac:dyDescent="0.25">
      <c r="A14" s="1"/>
      <c r="B14" s="1"/>
      <c r="C14" s="1">
        <v>0.94</v>
      </c>
      <c r="D14" s="1">
        <v>1.17</v>
      </c>
      <c r="E14" s="1">
        <v>0.2</v>
      </c>
      <c r="F14" s="1"/>
    </row>
    <row r="15" spans="1:6" x14ac:dyDescent="0.25">
      <c r="A15" s="1"/>
      <c r="B15" s="1"/>
      <c r="C15" s="1">
        <v>0.85</v>
      </c>
      <c r="D15" s="1">
        <v>0.95</v>
      </c>
      <c r="E15" s="1">
        <v>0.24</v>
      </c>
      <c r="F15" s="1"/>
    </row>
    <row r="16" spans="1:6" x14ac:dyDescent="0.25">
      <c r="A16" s="1"/>
      <c r="B16" s="1"/>
      <c r="C16" s="1">
        <v>0.83</v>
      </c>
      <c r="D16" s="1">
        <v>0.65</v>
      </c>
      <c r="E16" s="1">
        <v>0.32</v>
      </c>
      <c r="F16" s="1"/>
    </row>
    <row r="17" spans="1:6" x14ac:dyDescent="0.25">
      <c r="A17" s="1"/>
      <c r="B17" s="1"/>
      <c r="C17" s="1">
        <v>0.45</v>
      </c>
      <c r="D17" s="1">
        <v>0.69</v>
      </c>
      <c r="E17" s="1">
        <v>0.19</v>
      </c>
      <c r="F17" s="1"/>
    </row>
    <row r="18" spans="1:6" x14ac:dyDescent="0.25">
      <c r="A18" s="1"/>
      <c r="B18" s="1"/>
      <c r="C18" s="1">
        <v>0.65</v>
      </c>
      <c r="D18" s="1">
        <v>0.98</v>
      </c>
      <c r="E18" s="1">
        <v>0.24</v>
      </c>
      <c r="F18" s="1"/>
    </row>
    <row r="19" spans="1:6" x14ac:dyDescent="0.25">
      <c r="A19" s="1"/>
      <c r="B19" s="1"/>
      <c r="C19" s="1">
        <v>0.95</v>
      </c>
      <c r="D19" s="1">
        <v>0.92</v>
      </c>
      <c r="E19" s="1">
        <v>0.15</v>
      </c>
      <c r="F19" s="1"/>
    </row>
    <row r="20" spans="1:6" x14ac:dyDescent="0.25">
      <c r="A20" s="1"/>
      <c r="B20" s="1"/>
      <c r="C20" s="1">
        <v>0.85</v>
      </c>
      <c r="D20" s="1">
        <v>1.32</v>
      </c>
      <c r="E20" s="1">
        <v>0.2</v>
      </c>
      <c r="F20" s="1"/>
    </row>
    <row r="21" spans="1:6" x14ac:dyDescent="0.25">
      <c r="A21" s="1"/>
      <c r="B21" s="1"/>
      <c r="C21" s="1">
        <v>0.25</v>
      </c>
      <c r="D21" s="1">
        <v>1.17</v>
      </c>
      <c r="E21" s="1">
        <v>0.24</v>
      </c>
      <c r="F21" s="1"/>
    </row>
    <row r="22" spans="1:6" x14ac:dyDescent="0.25">
      <c r="A22" s="1"/>
      <c r="B22" s="1"/>
      <c r="C22" s="1">
        <v>0.56999999999999995</v>
      </c>
      <c r="D22" s="1">
        <v>1.2</v>
      </c>
      <c r="E22" s="1">
        <v>0.3</v>
      </c>
      <c r="F22" s="1"/>
    </row>
    <row r="23" spans="1:6" x14ac:dyDescent="0.25">
      <c r="A23" s="1"/>
      <c r="B23" s="1"/>
      <c r="C23" s="1"/>
      <c r="D23" s="1"/>
      <c r="E23" s="1"/>
      <c r="F23" s="1"/>
    </row>
    <row r="24" spans="1:6" x14ac:dyDescent="0.25">
      <c r="A24" s="1"/>
      <c r="B24" s="1" t="s">
        <v>4</v>
      </c>
      <c r="C24" s="1">
        <v>0.60999999999999988</v>
      </c>
      <c r="D24" s="1">
        <v>0.89700000000000002</v>
      </c>
      <c r="E24" s="1">
        <v>0.2145</v>
      </c>
      <c r="F24" s="1"/>
    </row>
    <row r="25" spans="1:6" x14ac:dyDescent="0.25">
      <c r="A25" s="1"/>
      <c r="B25" s="1" t="s">
        <v>6</v>
      </c>
      <c r="C25" s="1">
        <v>0.23605084198112899</v>
      </c>
      <c r="D25" s="1">
        <v>0.2631748468224121</v>
      </c>
      <c r="E25" s="1">
        <v>4.8628695232342027E-2</v>
      </c>
      <c r="F25" s="1"/>
    </row>
    <row r="26" spans="1:6" x14ac:dyDescent="0.25">
      <c r="A26" s="1"/>
      <c r="B26" s="1"/>
      <c r="C26" s="1"/>
      <c r="D26" s="1"/>
      <c r="E26" s="1"/>
      <c r="F26" s="1"/>
    </row>
    <row r="27" spans="1:6" x14ac:dyDescent="0.25">
      <c r="A27" s="1"/>
      <c r="B27" s="1"/>
      <c r="C27" s="1"/>
      <c r="D27" s="1"/>
      <c r="E27" s="1"/>
      <c r="F27" s="1"/>
    </row>
    <row r="28" spans="1:6" x14ac:dyDescent="0.25">
      <c r="A28" s="1"/>
      <c r="B28" s="1"/>
      <c r="C28" s="1"/>
      <c r="D28" s="1"/>
      <c r="E28" s="1"/>
      <c r="F28" s="1"/>
    </row>
    <row r="29" spans="1:6" x14ac:dyDescent="0.25">
      <c r="A29" s="1"/>
      <c r="B29" s="1"/>
      <c r="C29" s="1"/>
      <c r="D29" s="1"/>
      <c r="E29" s="1"/>
      <c r="F29" s="1"/>
    </row>
    <row r="30" spans="1:6" x14ac:dyDescent="0.25">
      <c r="A30" s="1"/>
      <c r="B30" s="1"/>
      <c r="C30" s="1"/>
      <c r="D30" s="1"/>
      <c r="E30" s="1"/>
      <c r="F30" s="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50"/>
  <sheetViews>
    <sheetView workbookViewId="0">
      <selection activeCell="H10" sqref="H10"/>
    </sheetView>
  </sheetViews>
  <sheetFormatPr defaultRowHeight="13.8" x14ac:dyDescent="0.25"/>
  <sheetData>
    <row r="1" spans="1:11" x14ac:dyDescent="0.25">
      <c r="A1" s="1"/>
      <c r="B1" s="14" t="s">
        <v>46</v>
      </c>
      <c r="C1" s="14"/>
      <c r="D1" s="14"/>
      <c r="E1" s="14"/>
      <c r="F1" s="1"/>
      <c r="G1" s="1"/>
      <c r="H1" s="1"/>
      <c r="I1" s="14" t="s">
        <v>47</v>
      </c>
      <c r="J1" s="14"/>
      <c r="K1" s="1"/>
    </row>
    <row r="2" spans="1:11" x14ac:dyDescent="0.25">
      <c r="A2" s="1"/>
      <c r="B2" s="1"/>
      <c r="C2" s="1"/>
      <c r="D2" s="1"/>
      <c r="E2" s="1"/>
      <c r="F2" s="1"/>
      <c r="G2" s="1"/>
      <c r="H2" s="1"/>
      <c r="I2" s="1"/>
      <c r="J2" s="1"/>
    </row>
    <row r="3" spans="1:11" ht="16.8" x14ac:dyDescent="0.25">
      <c r="A3" s="1"/>
      <c r="B3" s="1"/>
      <c r="C3" s="1" t="s">
        <v>48</v>
      </c>
      <c r="D3" s="7" t="s">
        <v>49</v>
      </c>
      <c r="E3" s="7" t="s">
        <v>16</v>
      </c>
      <c r="F3" s="1"/>
      <c r="G3" s="1"/>
      <c r="H3" s="1"/>
      <c r="I3" s="1" t="s">
        <v>48</v>
      </c>
      <c r="J3" s="7" t="s">
        <v>49</v>
      </c>
    </row>
    <row r="4" spans="1:11" x14ac:dyDescent="0.25">
      <c r="A4" s="1"/>
      <c r="B4" s="1"/>
      <c r="C4" s="4">
        <v>90</v>
      </c>
      <c r="D4" s="4">
        <v>70</v>
      </c>
      <c r="E4" s="4">
        <v>0</v>
      </c>
      <c r="F4" s="1"/>
      <c r="G4" s="1"/>
      <c r="H4" s="1"/>
      <c r="I4" s="4">
        <v>76</v>
      </c>
      <c r="J4" s="4">
        <v>27</v>
      </c>
    </row>
    <row r="5" spans="1:11" x14ac:dyDescent="0.25">
      <c r="A5" s="1"/>
      <c r="B5" s="1"/>
      <c r="C5" s="4">
        <v>90</v>
      </c>
      <c r="D5" s="4">
        <v>70</v>
      </c>
      <c r="E5" s="4">
        <v>0</v>
      </c>
      <c r="F5" s="1"/>
      <c r="G5" s="1"/>
      <c r="H5" s="1"/>
      <c r="I5" s="4">
        <v>45</v>
      </c>
      <c r="J5" s="4">
        <v>36</v>
      </c>
    </row>
    <row r="6" spans="1:11" x14ac:dyDescent="0.25">
      <c r="A6" s="1"/>
      <c r="B6" s="1"/>
      <c r="C6" s="4">
        <v>100</v>
      </c>
      <c r="D6" s="4">
        <v>60</v>
      </c>
      <c r="E6" s="4">
        <v>0</v>
      </c>
      <c r="F6" s="1"/>
      <c r="G6" s="1"/>
      <c r="H6" s="1"/>
      <c r="I6" s="4">
        <v>43</v>
      </c>
      <c r="J6" s="4">
        <v>33</v>
      </c>
    </row>
    <row r="7" spans="1:11" x14ac:dyDescent="0.25">
      <c r="A7" s="1"/>
      <c r="B7" s="1"/>
      <c r="C7" s="4">
        <v>90</v>
      </c>
      <c r="D7" s="4">
        <v>90</v>
      </c>
      <c r="E7" s="4">
        <v>0</v>
      </c>
      <c r="F7" s="1"/>
      <c r="G7" s="1"/>
      <c r="H7" s="1"/>
      <c r="I7" s="4">
        <v>65</v>
      </c>
      <c r="J7" s="4">
        <v>28</v>
      </c>
    </row>
    <row r="8" spans="1:11" x14ac:dyDescent="0.25">
      <c r="A8" s="1"/>
      <c r="B8" s="1"/>
      <c r="C8" s="4">
        <v>80</v>
      </c>
      <c r="D8" s="4">
        <v>70</v>
      </c>
      <c r="E8" s="4">
        <v>0</v>
      </c>
      <c r="F8" s="1"/>
      <c r="G8" s="1"/>
      <c r="H8" s="1"/>
      <c r="I8" s="4">
        <v>52</v>
      </c>
      <c r="J8" s="4">
        <v>18</v>
      </c>
    </row>
    <row r="9" spans="1:11" x14ac:dyDescent="0.25">
      <c r="A9" s="1"/>
      <c r="B9" s="1" t="s">
        <v>28</v>
      </c>
      <c r="C9" s="1">
        <v>90</v>
      </c>
      <c r="D9" s="1">
        <v>72</v>
      </c>
      <c r="E9" s="1">
        <v>0</v>
      </c>
      <c r="F9" s="1"/>
      <c r="G9" s="1"/>
      <c r="H9" s="1"/>
      <c r="I9" s="4">
        <v>49</v>
      </c>
      <c r="J9" s="4">
        <v>43</v>
      </c>
    </row>
    <row r="10" spans="1:11" x14ac:dyDescent="0.25">
      <c r="A10" s="1"/>
      <c r="B10" s="1" t="s">
        <v>6</v>
      </c>
      <c r="C10" s="1">
        <v>6.324555320336759</v>
      </c>
      <c r="D10" s="1">
        <v>9.7979589711327115</v>
      </c>
      <c r="E10" s="1">
        <v>0</v>
      </c>
      <c r="F10" s="1"/>
      <c r="G10" s="1"/>
      <c r="H10" s="1"/>
      <c r="I10" s="4">
        <v>59</v>
      </c>
      <c r="J10" s="4">
        <v>31</v>
      </c>
    </row>
    <row r="11" spans="1:11" x14ac:dyDescent="0.25">
      <c r="A11" s="1"/>
      <c r="B11" s="1"/>
      <c r="C11" s="1"/>
      <c r="D11" s="1"/>
      <c r="E11" s="1"/>
      <c r="F11" s="1"/>
      <c r="G11" s="1"/>
      <c r="H11" s="1"/>
      <c r="I11" s="4">
        <v>42</v>
      </c>
      <c r="J11" s="4">
        <v>36</v>
      </c>
    </row>
    <row r="12" spans="1:11" x14ac:dyDescent="0.25">
      <c r="A12" s="1"/>
      <c r="B12" s="1"/>
      <c r="C12" s="1"/>
      <c r="D12" s="1"/>
      <c r="E12" s="1"/>
      <c r="F12" s="1"/>
      <c r="G12" s="1"/>
      <c r="H12" s="1"/>
      <c r="I12" s="4">
        <v>66</v>
      </c>
      <c r="J12" s="4">
        <v>45</v>
      </c>
    </row>
    <row r="13" spans="1:11" x14ac:dyDescent="0.25">
      <c r="A13" s="1"/>
      <c r="B13" s="1"/>
      <c r="C13" s="1"/>
      <c r="D13" s="1"/>
      <c r="E13" s="1"/>
      <c r="F13" s="1"/>
      <c r="G13" s="1"/>
      <c r="H13" s="1"/>
      <c r="I13" s="4">
        <v>71</v>
      </c>
      <c r="J13" s="4">
        <v>19</v>
      </c>
    </row>
    <row r="14" spans="1:11" x14ac:dyDescent="0.25">
      <c r="A14" s="1"/>
      <c r="B14" s="1"/>
      <c r="C14" s="1"/>
      <c r="D14" s="1"/>
      <c r="E14" s="1"/>
      <c r="F14" s="1"/>
      <c r="G14" s="1"/>
      <c r="H14" s="1"/>
      <c r="I14" s="4">
        <v>53</v>
      </c>
      <c r="J14" s="4">
        <v>52</v>
      </c>
    </row>
    <row r="15" spans="1:11" x14ac:dyDescent="0.25">
      <c r="A15" s="1"/>
      <c r="B15" s="1"/>
      <c r="C15" s="1"/>
      <c r="D15" s="1"/>
      <c r="E15" s="1"/>
      <c r="F15" s="1"/>
      <c r="G15" s="1"/>
      <c r="H15" s="1"/>
      <c r="I15" s="4">
        <v>60</v>
      </c>
      <c r="J15" s="4">
        <v>27</v>
      </c>
    </row>
    <row r="16" spans="1:11" x14ac:dyDescent="0.25">
      <c r="A16" s="1"/>
      <c r="B16" s="1"/>
      <c r="C16" s="1"/>
      <c r="D16" s="1"/>
      <c r="E16" s="1"/>
      <c r="F16" s="1"/>
      <c r="G16" s="1"/>
      <c r="H16" s="1"/>
      <c r="I16" s="4">
        <v>54</v>
      </c>
      <c r="J16" s="4">
        <v>37</v>
      </c>
    </row>
    <row r="17" spans="1:10" x14ac:dyDescent="0.25">
      <c r="A17" s="1"/>
      <c r="B17" s="1"/>
      <c r="C17" s="1"/>
      <c r="D17" s="1"/>
      <c r="E17" s="1"/>
      <c r="F17" s="1"/>
      <c r="G17" s="1"/>
      <c r="H17" s="1"/>
      <c r="I17" s="4">
        <v>78</v>
      </c>
      <c r="J17" s="4">
        <v>49</v>
      </c>
    </row>
    <row r="18" spans="1:10" x14ac:dyDescent="0.25">
      <c r="A18" s="1"/>
      <c r="B18" s="1"/>
      <c r="C18" s="1"/>
      <c r="D18" s="1"/>
      <c r="E18" s="1"/>
      <c r="F18" s="1"/>
      <c r="G18" s="1"/>
      <c r="H18" s="1"/>
      <c r="I18" s="4">
        <v>46</v>
      </c>
      <c r="J18" s="4">
        <v>43</v>
      </c>
    </row>
    <row r="19" spans="1:10" x14ac:dyDescent="0.25">
      <c r="A19" s="1"/>
      <c r="B19" s="1"/>
      <c r="C19" s="1"/>
      <c r="D19" s="1"/>
      <c r="E19" s="1"/>
      <c r="F19" s="1"/>
      <c r="G19" s="1"/>
      <c r="H19" s="1"/>
      <c r="I19" s="4">
        <v>59</v>
      </c>
      <c r="J19" s="4">
        <v>25</v>
      </c>
    </row>
    <row r="20" spans="1:10" x14ac:dyDescent="0.25">
      <c r="A20" s="1"/>
      <c r="B20" s="1"/>
      <c r="C20" s="1"/>
      <c r="D20" s="1"/>
      <c r="E20" s="1"/>
      <c r="F20" s="1"/>
      <c r="G20" s="1"/>
      <c r="H20" s="1"/>
      <c r="I20" s="4">
        <v>73</v>
      </c>
      <c r="J20" s="4">
        <v>34</v>
      </c>
    </row>
    <row r="21" spans="1:10" x14ac:dyDescent="0.25">
      <c r="A21" s="1"/>
      <c r="B21" s="1"/>
      <c r="C21" s="1"/>
      <c r="D21" s="1"/>
      <c r="E21" s="1"/>
      <c r="F21" s="1"/>
      <c r="G21" s="1"/>
      <c r="H21" s="1"/>
      <c r="I21" s="4">
        <v>67</v>
      </c>
      <c r="J21" s="4">
        <v>47</v>
      </c>
    </row>
    <row r="22" spans="1:10" x14ac:dyDescent="0.25">
      <c r="A22" s="1"/>
      <c r="B22" s="1"/>
      <c r="C22" s="1"/>
      <c r="D22" s="1"/>
      <c r="E22" s="1"/>
      <c r="F22" s="1"/>
      <c r="G22" s="1"/>
      <c r="H22" s="1"/>
      <c r="I22" s="4">
        <v>54</v>
      </c>
      <c r="J22" s="4">
        <v>52</v>
      </c>
    </row>
    <row r="23" spans="1:10" x14ac:dyDescent="0.25">
      <c r="A23" s="1"/>
      <c r="B23" s="1"/>
      <c r="C23" s="1"/>
      <c r="D23" s="1"/>
      <c r="E23" s="1"/>
      <c r="F23" s="1"/>
      <c r="G23" s="1"/>
      <c r="H23" s="1"/>
      <c r="I23" s="4">
        <v>69</v>
      </c>
      <c r="J23" s="4">
        <v>47</v>
      </c>
    </row>
    <row r="24" spans="1:10" x14ac:dyDescent="0.25">
      <c r="A24" s="1"/>
      <c r="B24" s="1"/>
      <c r="C24" s="1"/>
      <c r="D24" s="1"/>
      <c r="E24" s="1"/>
      <c r="F24" s="1"/>
      <c r="G24" s="1"/>
      <c r="H24" s="1"/>
      <c r="I24" s="4">
        <v>50</v>
      </c>
      <c r="J24" s="4">
        <v>29</v>
      </c>
    </row>
    <row r="25" spans="1:10" x14ac:dyDescent="0.25">
      <c r="A25" s="1"/>
      <c r="B25" s="1"/>
      <c r="C25" s="1"/>
      <c r="D25" s="1"/>
      <c r="E25" s="1"/>
      <c r="F25" s="1"/>
      <c r="G25" s="1"/>
      <c r="H25" s="1"/>
      <c r="I25" s="4">
        <v>71</v>
      </c>
      <c r="J25" s="4">
        <v>35</v>
      </c>
    </row>
    <row r="26" spans="1:10" x14ac:dyDescent="0.25">
      <c r="A26" s="1"/>
      <c r="B26" s="1"/>
      <c r="C26" s="1"/>
      <c r="D26" s="1"/>
      <c r="E26" s="1"/>
      <c r="F26" s="1"/>
      <c r="G26" s="1"/>
      <c r="H26" s="1"/>
      <c r="I26" s="4">
        <v>14</v>
      </c>
      <c r="J26" s="4">
        <v>34</v>
      </c>
    </row>
    <row r="27" spans="1:10" x14ac:dyDescent="0.25">
      <c r="A27" s="1"/>
      <c r="B27" s="1"/>
      <c r="C27" s="1"/>
      <c r="D27" s="1"/>
      <c r="E27" s="1"/>
      <c r="F27" s="1"/>
      <c r="G27" s="1"/>
      <c r="H27" s="1"/>
      <c r="I27" s="4">
        <v>69</v>
      </c>
      <c r="J27" s="4">
        <v>21</v>
      </c>
    </row>
    <row r="28" spans="1:10" x14ac:dyDescent="0.25">
      <c r="A28" s="1"/>
      <c r="B28" s="1"/>
      <c r="C28" s="1"/>
      <c r="D28" s="1"/>
      <c r="E28" s="1"/>
      <c r="F28" s="1"/>
      <c r="G28" s="1"/>
      <c r="H28" s="1"/>
      <c r="I28" s="4">
        <v>67</v>
      </c>
      <c r="J28" s="4">
        <v>48</v>
      </c>
    </row>
    <row r="29" spans="1:10" x14ac:dyDescent="0.25">
      <c r="A29" s="1"/>
      <c r="B29" s="1"/>
      <c r="C29" s="1"/>
      <c r="D29" s="1"/>
      <c r="E29" s="1"/>
      <c r="F29" s="1"/>
      <c r="G29" s="1"/>
      <c r="H29" s="1"/>
      <c r="I29" s="4">
        <v>66</v>
      </c>
      <c r="J29" s="4">
        <v>16</v>
      </c>
    </row>
    <row r="30" spans="1:10" x14ac:dyDescent="0.25">
      <c r="A30" s="1"/>
      <c r="B30" s="1"/>
      <c r="C30" s="1"/>
      <c r="D30" s="1"/>
      <c r="E30" s="1"/>
      <c r="F30" s="1"/>
      <c r="G30" s="1"/>
      <c r="H30" s="1"/>
      <c r="I30" s="4">
        <v>74</v>
      </c>
      <c r="J30" s="4">
        <v>17</v>
      </c>
    </row>
    <row r="31" spans="1:10" x14ac:dyDescent="0.25">
      <c r="A31" s="1"/>
      <c r="B31" s="1"/>
      <c r="C31" s="1"/>
      <c r="D31" s="1"/>
      <c r="E31" s="1"/>
      <c r="F31" s="1"/>
      <c r="G31" s="1"/>
      <c r="H31" s="1"/>
      <c r="I31" s="4">
        <v>67</v>
      </c>
      <c r="J31" s="4">
        <v>21</v>
      </c>
    </row>
    <row r="32" spans="1:10" x14ac:dyDescent="0.25">
      <c r="A32" s="1"/>
      <c r="B32" s="1"/>
      <c r="C32" s="1"/>
      <c r="D32" s="1"/>
      <c r="E32" s="1"/>
      <c r="F32" s="1"/>
      <c r="G32" s="1"/>
      <c r="H32" s="1"/>
      <c r="I32" s="4">
        <v>61</v>
      </c>
      <c r="J32" s="4">
        <v>28</v>
      </c>
    </row>
    <row r="33" spans="1:10" x14ac:dyDescent="0.25">
      <c r="A33" s="1"/>
      <c r="B33" s="1"/>
      <c r="C33" s="1"/>
      <c r="D33" s="1"/>
      <c r="E33" s="1"/>
      <c r="F33" s="1"/>
      <c r="G33" s="1"/>
      <c r="H33" s="1"/>
      <c r="I33" s="4">
        <v>53</v>
      </c>
      <c r="J33" s="4">
        <v>45</v>
      </c>
    </row>
    <row r="34" spans="1:10" x14ac:dyDescent="0.25">
      <c r="A34" s="1"/>
      <c r="B34" s="1"/>
      <c r="C34" s="1"/>
      <c r="D34" s="1"/>
      <c r="E34" s="1"/>
      <c r="F34" s="1"/>
      <c r="G34" s="1"/>
      <c r="H34" s="1"/>
      <c r="I34" s="4">
        <v>51</v>
      </c>
      <c r="J34" s="4">
        <v>46</v>
      </c>
    </row>
    <row r="35" spans="1:10" x14ac:dyDescent="0.25">
      <c r="A35" s="1"/>
      <c r="B35" s="1"/>
      <c r="C35" s="1"/>
      <c r="D35" s="1"/>
      <c r="E35" s="1"/>
      <c r="F35" s="1"/>
      <c r="G35" s="1"/>
      <c r="H35" s="1"/>
      <c r="I35" s="4">
        <v>72</v>
      </c>
      <c r="J35" s="4">
        <v>25</v>
      </c>
    </row>
    <row r="36" spans="1:10" x14ac:dyDescent="0.25">
      <c r="A36" s="1"/>
      <c r="B36" s="1"/>
      <c r="C36" s="1"/>
      <c r="D36" s="1"/>
      <c r="E36" s="1"/>
      <c r="F36" s="1"/>
      <c r="G36" s="1"/>
      <c r="H36" s="1"/>
      <c r="I36" s="4">
        <v>52</v>
      </c>
      <c r="J36" s="4">
        <v>36</v>
      </c>
    </row>
    <row r="37" spans="1:10" x14ac:dyDescent="0.25">
      <c r="A37" s="1"/>
      <c r="B37" s="1"/>
      <c r="C37" s="1"/>
      <c r="D37" s="1"/>
      <c r="E37" s="1"/>
      <c r="F37" s="1"/>
      <c r="G37" s="1"/>
      <c r="H37" s="1"/>
      <c r="I37" s="4">
        <v>64</v>
      </c>
      <c r="J37" s="4">
        <v>32</v>
      </c>
    </row>
    <row r="38" spans="1:10" x14ac:dyDescent="0.25">
      <c r="A38" s="1"/>
      <c r="B38" s="1"/>
      <c r="C38" s="1"/>
      <c r="D38" s="1"/>
      <c r="E38" s="1"/>
      <c r="F38" s="1"/>
      <c r="G38" s="1"/>
      <c r="H38" s="1"/>
      <c r="I38" s="4">
        <v>55</v>
      </c>
      <c r="J38" s="4">
        <v>42</v>
      </c>
    </row>
    <row r="39" spans="1:10" x14ac:dyDescent="0.25">
      <c r="A39" s="1"/>
      <c r="B39" s="1"/>
      <c r="C39" s="1"/>
      <c r="D39" s="1"/>
      <c r="E39" s="1"/>
      <c r="F39" s="1"/>
      <c r="G39" s="1"/>
      <c r="H39" s="1"/>
      <c r="I39" s="4">
        <v>34</v>
      </c>
      <c r="J39" s="4"/>
    </row>
    <row r="40" spans="1:10" x14ac:dyDescent="0.25">
      <c r="A40" s="1"/>
      <c r="B40" s="1"/>
      <c r="C40" s="1"/>
      <c r="D40" s="1"/>
      <c r="E40" s="1"/>
      <c r="F40" s="1"/>
      <c r="G40" s="1"/>
      <c r="H40" s="1"/>
      <c r="I40" s="4">
        <v>49</v>
      </c>
      <c r="J40" s="4"/>
    </row>
    <row r="41" spans="1:10" x14ac:dyDescent="0.25">
      <c r="A41" s="1"/>
      <c r="B41" s="1"/>
      <c r="C41" s="1"/>
      <c r="D41" s="1"/>
      <c r="E41" s="1"/>
      <c r="F41" s="1"/>
      <c r="G41" s="1"/>
      <c r="H41" s="1"/>
      <c r="I41" s="4">
        <v>72</v>
      </c>
      <c r="J41" s="4"/>
    </row>
    <row r="42" spans="1:10" x14ac:dyDescent="0.25">
      <c r="A42" s="1"/>
      <c r="B42" s="1"/>
      <c r="C42" s="1"/>
      <c r="D42" s="1"/>
      <c r="E42" s="1"/>
      <c r="F42" s="1"/>
      <c r="G42" s="1"/>
      <c r="H42" s="1"/>
      <c r="I42" s="4">
        <v>46</v>
      </c>
      <c r="J42" s="4"/>
    </row>
    <row r="43" spans="1:10" x14ac:dyDescent="0.25">
      <c r="A43" s="1"/>
      <c r="B43" s="1"/>
      <c r="C43" s="1"/>
      <c r="D43" s="1"/>
      <c r="E43" s="1"/>
      <c r="F43" s="1"/>
      <c r="G43" s="1"/>
      <c r="H43" s="1"/>
      <c r="I43" s="4">
        <v>49</v>
      </c>
      <c r="J43" s="4"/>
    </row>
    <row r="44" spans="1:10" x14ac:dyDescent="0.25">
      <c r="A44" s="1"/>
      <c r="B44" s="1"/>
      <c r="C44" s="1"/>
      <c r="D44" s="1"/>
      <c r="E44" s="1"/>
      <c r="F44" s="1"/>
      <c r="G44" s="1"/>
      <c r="H44" s="1"/>
      <c r="I44" s="4">
        <v>58</v>
      </c>
      <c r="J44" s="4"/>
    </row>
    <row r="45" spans="1:10" x14ac:dyDescent="0.25">
      <c r="A45" s="1"/>
      <c r="B45" s="1"/>
      <c r="C45" s="1"/>
      <c r="D45" s="1"/>
      <c r="E45" s="1"/>
      <c r="F45" s="1"/>
      <c r="G45" s="1"/>
      <c r="H45" s="1"/>
      <c r="I45" s="4">
        <v>61</v>
      </c>
      <c r="J45" s="4"/>
    </row>
    <row r="46" spans="1:10" x14ac:dyDescent="0.25">
      <c r="A46" s="1"/>
      <c r="B46" s="1"/>
      <c r="C46" s="1"/>
      <c r="D46" s="1"/>
      <c r="E46" s="1"/>
      <c r="F46" s="1"/>
      <c r="G46" s="1"/>
      <c r="H46" s="1"/>
      <c r="I46" s="4">
        <v>43</v>
      </c>
      <c r="J46" s="4"/>
    </row>
    <row r="47" spans="1:10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</row>
    <row r="48" spans="1:10" x14ac:dyDescent="0.25">
      <c r="A48" s="1"/>
      <c r="B48" s="1"/>
      <c r="C48" s="1"/>
      <c r="D48" s="1"/>
      <c r="E48" s="1"/>
      <c r="F48" s="1"/>
      <c r="G48" s="1"/>
      <c r="H48" s="1" t="s">
        <v>45</v>
      </c>
      <c r="I48" s="1">
        <v>57.651162790697676</v>
      </c>
      <c r="J48" s="1">
        <v>34.4</v>
      </c>
    </row>
    <row r="49" spans="1:10" x14ac:dyDescent="0.25">
      <c r="A49" s="1"/>
      <c r="B49" s="1"/>
      <c r="C49" s="1"/>
      <c r="D49" s="1"/>
      <c r="E49" s="1"/>
      <c r="F49" s="1"/>
      <c r="G49" s="1"/>
      <c r="H49" s="1" t="s">
        <v>5</v>
      </c>
      <c r="I49" s="1">
        <v>12.617602545521672</v>
      </c>
      <c r="J49" s="1">
        <v>10.472276325067604</v>
      </c>
    </row>
    <row r="50" spans="1:10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</row>
  </sheetData>
  <mergeCells count="2">
    <mergeCell ref="I1:J1"/>
    <mergeCell ref="B1:E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AC58"/>
  <sheetViews>
    <sheetView zoomScale="70" zoomScaleNormal="70" workbookViewId="0">
      <selection activeCell="B3" sqref="B3:H4"/>
    </sheetView>
  </sheetViews>
  <sheetFormatPr defaultRowHeight="13.8" x14ac:dyDescent="0.25"/>
  <sheetData>
    <row r="1" spans="2:29" x14ac:dyDescent="0.25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2:29" x14ac:dyDescent="0.2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2:29" x14ac:dyDescent="0.25">
      <c r="B3" s="14" t="s">
        <v>38</v>
      </c>
      <c r="C3" s="14"/>
      <c r="D3" s="14"/>
      <c r="E3" s="14"/>
      <c r="F3" s="14"/>
      <c r="G3" s="14"/>
      <c r="H3" s="14"/>
      <c r="I3" s="1"/>
      <c r="J3" s="1"/>
      <c r="K3" s="14" t="s">
        <v>39</v>
      </c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"/>
    </row>
    <row r="4" spans="2:29" x14ac:dyDescent="0.25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2:29" ht="16.8" x14ac:dyDescent="0.25">
      <c r="B5" s="1"/>
      <c r="C5" s="14" t="s">
        <v>14</v>
      </c>
      <c r="D5" s="14"/>
      <c r="E5" s="15" t="s">
        <v>50</v>
      </c>
      <c r="F5" s="14"/>
      <c r="G5" s="15" t="s">
        <v>71</v>
      </c>
      <c r="H5" s="14"/>
      <c r="I5" s="13"/>
      <c r="J5" s="13"/>
      <c r="K5" s="1"/>
      <c r="L5" s="14" t="s">
        <v>48</v>
      </c>
      <c r="M5" s="14"/>
      <c r="N5" s="14"/>
      <c r="O5" s="14"/>
      <c r="P5" s="14"/>
      <c r="Q5" s="1"/>
      <c r="R5" s="15" t="s">
        <v>50</v>
      </c>
      <c r="S5" s="14"/>
      <c r="T5" s="14"/>
      <c r="U5" s="14"/>
      <c r="V5" s="14"/>
      <c r="W5" s="1"/>
      <c r="X5" s="14" t="s">
        <v>70</v>
      </c>
      <c r="Y5" s="14"/>
      <c r="Z5" s="14"/>
      <c r="AA5" s="14"/>
      <c r="AB5" s="14"/>
      <c r="AC5" s="1"/>
    </row>
    <row r="6" spans="2:29" x14ac:dyDescent="0.25">
      <c r="B6" s="1"/>
      <c r="C6" s="11" t="s">
        <v>42</v>
      </c>
      <c r="D6" s="11" t="s">
        <v>44</v>
      </c>
      <c r="E6" s="11" t="s">
        <v>41</v>
      </c>
      <c r="F6" s="11" t="s">
        <v>43</v>
      </c>
      <c r="G6" s="11" t="s">
        <v>41</v>
      </c>
      <c r="H6" s="11" t="s">
        <v>43</v>
      </c>
      <c r="I6" s="1"/>
      <c r="J6" s="1"/>
      <c r="K6" s="1"/>
      <c r="L6" s="11" t="s">
        <v>55</v>
      </c>
      <c r="M6" s="11" t="s">
        <v>57</v>
      </c>
      <c r="N6" s="11" t="s">
        <v>59</v>
      </c>
      <c r="O6" s="11" t="s">
        <v>61</v>
      </c>
      <c r="P6" s="11" t="s">
        <v>63</v>
      </c>
      <c r="Q6" s="11"/>
      <c r="R6" s="11" t="s">
        <v>55</v>
      </c>
      <c r="S6" s="11" t="s">
        <v>57</v>
      </c>
      <c r="T6" s="11" t="s">
        <v>59</v>
      </c>
      <c r="U6" s="11" t="s">
        <v>61</v>
      </c>
      <c r="V6" s="11" t="s">
        <v>63</v>
      </c>
      <c r="W6" s="11"/>
      <c r="X6" s="11" t="s">
        <v>55</v>
      </c>
      <c r="Y6" s="11" t="s">
        <v>57</v>
      </c>
      <c r="Z6" s="11" t="s">
        <v>59</v>
      </c>
      <c r="AA6" s="11" t="s">
        <v>61</v>
      </c>
      <c r="AB6" s="11" t="s">
        <v>63</v>
      </c>
      <c r="AC6" s="1"/>
    </row>
    <row r="7" spans="2:29" x14ac:dyDescent="0.25">
      <c r="B7" s="16" t="s">
        <v>56</v>
      </c>
      <c r="C7" s="4">
        <v>1</v>
      </c>
      <c r="D7" s="4">
        <v>5</v>
      </c>
      <c r="E7" s="4">
        <v>0</v>
      </c>
      <c r="F7" s="4">
        <v>5</v>
      </c>
      <c r="G7" s="4">
        <v>0</v>
      </c>
      <c r="H7" s="4">
        <v>0</v>
      </c>
      <c r="I7" s="4"/>
      <c r="J7" s="4"/>
      <c r="K7" s="1"/>
      <c r="L7" s="4">
        <v>8</v>
      </c>
      <c r="M7" s="4">
        <v>0</v>
      </c>
      <c r="N7" s="4">
        <v>8</v>
      </c>
      <c r="O7" s="4">
        <v>8</v>
      </c>
      <c r="P7" s="1">
        <v>12</v>
      </c>
      <c r="Q7" s="1"/>
      <c r="R7" s="1">
        <v>8</v>
      </c>
      <c r="S7" s="1">
        <v>0</v>
      </c>
      <c r="T7" s="1">
        <v>8</v>
      </c>
      <c r="U7" s="1">
        <v>8</v>
      </c>
      <c r="V7" s="1">
        <v>12</v>
      </c>
      <c r="W7" s="1"/>
      <c r="X7" s="1">
        <v>8</v>
      </c>
      <c r="Y7" s="1">
        <v>6</v>
      </c>
      <c r="Z7" s="1">
        <v>8</v>
      </c>
      <c r="AA7" s="1">
        <v>7</v>
      </c>
      <c r="AB7" s="1">
        <v>9</v>
      </c>
      <c r="AC7" s="1"/>
    </row>
    <row r="8" spans="2:29" x14ac:dyDescent="0.25">
      <c r="B8" s="16"/>
      <c r="C8" s="4">
        <v>1</v>
      </c>
      <c r="D8" s="4">
        <v>5</v>
      </c>
      <c r="E8" s="4">
        <v>0</v>
      </c>
      <c r="F8" s="4">
        <v>4</v>
      </c>
      <c r="G8" s="4">
        <v>0</v>
      </c>
      <c r="H8" s="4">
        <v>0</v>
      </c>
      <c r="I8" s="4"/>
      <c r="J8" s="4"/>
      <c r="K8" s="1"/>
      <c r="L8" s="4">
        <v>6</v>
      </c>
      <c r="M8" s="4">
        <v>5</v>
      </c>
      <c r="N8" s="4">
        <v>9</v>
      </c>
      <c r="O8" s="4">
        <v>5</v>
      </c>
      <c r="P8" s="1">
        <v>6</v>
      </c>
      <c r="Q8" s="1"/>
      <c r="R8" s="1">
        <v>6</v>
      </c>
      <c r="S8" s="1">
        <v>5</v>
      </c>
      <c r="T8" s="1">
        <v>9</v>
      </c>
      <c r="U8" s="1">
        <v>5</v>
      </c>
      <c r="V8" s="1">
        <v>6</v>
      </c>
      <c r="W8" s="1"/>
      <c r="X8" s="1">
        <v>8</v>
      </c>
      <c r="Y8" s="1">
        <v>9</v>
      </c>
      <c r="Z8" s="1">
        <v>10</v>
      </c>
      <c r="AA8" s="1">
        <v>7</v>
      </c>
      <c r="AB8" s="1">
        <v>8</v>
      </c>
      <c r="AC8" s="1"/>
    </row>
    <row r="9" spans="2:29" x14ac:dyDescent="0.25">
      <c r="B9" s="16"/>
      <c r="C9" s="4">
        <v>0</v>
      </c>
      <c r="D9" s="4">
        <v>4</v>
      </c>
      <c r="E9" s="4">
        <v>0</v>
      </c>
      <c r="F9" s="4">
        <v>4</v>
      </c>
      <c r="G9" s="4">
        <v>1</v>
      </c>
      <c r="H9" s="4">
        <v>1</v>
      </c>
      <c r="I9" s="4"/>
      <c r="J9" s="4"/>
      <c r="K9" s="1"/>
      <c r="L9" s="4">
        <v>8</v>
      </c>
      <c r="M9" s="4">
        <v>7</v>
      </c>
      <c r="N9" s="4">
        <v>11</v>
      </c>
      <c r="O9" s="4">
        <v>4</v>
      </c>
      <c r="P9" s="1">
        <v>10</v>
      </c>
      <c r="Q9" s="1"/>
      <c r="R9" s="1">
        <v>8</v>
      </c>
      <c r="S9" s="1">
        <v>7</v>
      </c>
      <c r="T9" s="1">
        <v>11</v>
      </c>
      <c r="U9" s="1">
        <v>4</v>
      </c>
      <c r="V9" s="1">
        <v>10</v>
      </c>
      <c r="W9" s="1"/>
      <c r="X9" s="1">
        <v>6</v>
      </c>
      <c r="Y9" s="1">
        <v>10</v>
      </c>
      <c r="Z9" s="1">
        <v>9</v>
      </c>
      <c r="AA9" s="1">
        <v>10</v>
      </c>
      <c r="AB9" s="1">
        <v>8</v>
      </c>
      <c r="AC9" s="1"/>
    </row>
    <row r="10" spans="2:29" x14ac:dyDescent="0.25">
      <c r="B10" s="16"/>
      <c r="C10" s="4">
        <v>0</v>
      </c>
      <c r="D10" s="4">
        <v>5</v>
      </c>
      <c r="E10" s="4">
        <v>0</v>
      </c>
      <c r="F10" s="4">
        <v>5</v>
      </c>
      <c r="G10" s="4">
        <v>1</v>
      </c>
      <c r="H10" s="4">
        <v>0</v>
      </c>
      <c r="I10" s="4"/>
      <c r="J10" s="4"/>
      <c r="K10" s="1"/>
      <c r="L10" s="4">
        <v>9</v>
      </c>
      <c r="M10" s="4">
        <v>8</v>
      </c>
      <c r="N10" s="4">
        <v>8</v>
      </c>
      <c r="O10" s="4">
        <v>3</v>
      </c>
      <c r="P10" s="1">
        <v>6</v>
      </c>
      <c r="Q10" s="1"/>
      <c r="R10" s="1">
        <v>9</v>
      </c>
      <c r="S10" s="1">
        <v>8</v>
      </c>
      <c r="T10" s="1">
        <v>8</v>
      </c>
      <c r="U10" s="1">
        <v>3</v>
      </c>
      <c r="V10" s="1">
        <v>6</v>
      </c>
      <c r="W10" s="1"/>
      <c r="X10" s="1">
        <v>9</v>
      </c>
      <c r="Y10" s="1">
        <v>7</v>
      </c>
      <c r="Z10" s="1">
        <v>8</v>
      </c>
      <c r="AA10" s="1">
        <v>4</v>
      </c>
      <c r="AB10" s="1">
        <v>8</v>
      </c>
      <c r="AC10" s="1"/>
    </row>
    <row r="11" spans="2:29" x14ac:dyDescent="0.25">
      <c r="B11" s="16"/>
      <c r="C11" s="4">
        <v>0</v>
      </c>
      <c r="D11" s="4">
        <v>5</v>
      </c>
      <c r="E11" s="4">
        <v>1</v>
      </c>
      <c r="F11" s="4">
        <v>5</v>
      </c>
      <c r="G11" s="4">
        <v>1</v>
      </c>
      <c r="H11" s="4">
        <v>1</v>
      </c>
      <c r="I11" s="4"/>
      <c r="J11" s="4"/>
      <c r="K11" s="1"/>
      <c r="L11" s="4">
        <v>6</v>
      </c>
      <c r="M11" s="4">
        <v>7</v>
      </c>
      <c r="N11" s="4">
        <v>8</v>
      </c>
      <c r="O11" s="4">
        <v>10</v>
      </c>
      <c r="P11" s="1">
        <v>8</v>
      </c>
      <c r="Q11" s="1"/>
      <c r="R11" s="1">
        <v>6</v>
      </c>
      <c r="S11" s="1">
        <v>7</v>
      </c>
      <c r="T11" s="1">
        <v>8</v>
      </c>
      <c r="U11" s="1">
        <v>10</v>
      </c>
      <c r="V11" s="1">
        <v>8</v>
      </c>
      <c r="W11" s="1"/>
      <c r="X11" s="1">
        <v>7</v>
      </c>
      <c r="Y11" s="1">
        <v>7</v>
      </c>
      <c r="Z11" s="1">
        <v>9</v>
      </c>
      <c r="AA11" s="1">
        <v>5</v>
      </c>
      <c r="AB11" s="1">
        <v>9</v>
      </c>
      <c r="AC11" s="1"/>
    </row>
    <row r="12" spans="2:29" x14ac:dyDescent="0.25">
      <c r="B12" s="16" t="s">
        <v>58</v>
      </c>
      <c r="C12" s="4">
        <v>1</v>
      </c>
      <c r="D12" s="4">
        <v>5</v>
      </c>
      <c r="E12" s="4">
        <v>1</v>
      </c>
      <c r="F12" s="4">
        <v>5</v>
      </c>
      <c r="G12" s="4">
        <v>1</v>
      </c>
      <c r="H12" s="4">
        <v>0</v>
      </c>
      <c r="I12" s="4"/>
      <c r="J12" s="4"/>
      <c r="K12" s="1"/>
      <c r="L12" s="4">
        <v>12</v>
      </c>
      <c r="M12" s="4">
        <v>8</v>
      </c>
      <c r="N12" s="4">
        <v>6</v>
      </c>
      <c r="O12" s="4">
        <v>10</v>
      </c>
      <c r="P12" s="1">
        <v>7</v>
      </c>
      <c r="Q12" s="1"/>
      <c r="R12" s="1">
        <v>12</v>
      </c>
      <c r="S12" s="1">
        <v>8</v>
      </c>
      <c r="T12" s="1">
        <v>6</v>
      </c>
      <c r="U12" s="1">
        <v>10</v>
      </c>
      <c r="V12" s="1">
        <v>7</v>
      </c>
      <c r="W12" s="1"/>
      <c r="X12" s="1">
        <v>8</v>
      </c>
      <c r="Y12" s="1">
        <v>8</v>
      </c>
      <c r="Z12" s="1">
        <v>7</v>
      </c>
      <c r="AA12" s="1">
        <v>8</v>
      </c>
      <c r="AB12" s="1">
        <v>9</v>
      </c>
      <c r="AC12" s="1"/>
    </row>
    <row r="13" spans="2:29" x14ac:dyDescent="0.25">
      <c r="B13" s="16"/>
      <c r="C13" s="4">
        <v>0</v>
      </c>
      <c r="D13" s="4">
        <v>5</v>
      </c>
      <c r="E13" s="4">
        <v>0</v>
      </c>
      <c r="F13" s="4">
        <v>5</v>
      </c>
      <c r="G13" s="4">
        <v>1</v>
      </c>
      <c r="H13" s="4">
        <v>0</v>
      </c>
      <c r="I13" s="4"/>
      <c r="J13" s="4"/>
      <c r="K13" s="1"/>
      <c r="L13" s="4">
        <v>8</v>
      </c>
      <c r="M13" s="4">
        <v>9</v>
      </c>
      <c r="N13" s="4">
        <v>7</v>
      </c>
      <c r="O13" s="4">
        <v>8</v>
      </c>
      <c r="P13" s="1">
        <v>8</v>
      </c>
      <c r="Q13" s="1"/>
      <c r="R13" s="1">
        <v>8</v>
      </c>
      <c r="S13" s="1">
        <v>9</v>
      </c>
      <c r="T13" s="1">
        <v>7</v>
      </c>
      <c r="U13" s="1">
        <v>8</v>
      </c>
      <c r="V13" s="1">
        <v>8</v>
      </c>
      <c r="W13" s="1"/>
      <c r="X13" s="1">
        <v>8</v>
      </c>
      <c r="Y13" s="1">
        <v>8</v>
      </c>
      <c r="Z13" s="1">
        <v>10</v>
      </c>
      <c r="AA13" s="1">
        <v>10</v>
      </c>
      <c r="AB13" s="1">
        <v>4</v>
      </c>
      <c r="AC13" s="1"/>
    </row>
    <row r="14" spans="2:29" x14ac:dyDescent="0.25">
      <c r="B14" s="16"/>
      <c r="C14" s="4">
        <v>1</v>
      </c>
      <c r="D14" s="4">
        <v>5</v>
      </c>
      <c r="E14" s="4">
        <v>1</v>
      </c>
      <c r="F14" s="4">
        <v>5</v>
      </c>
      <c r="G14" s="4">
        <v>0</v>
      </c>
      <c r="H14" s="4">
        <v>0</v>
      </c>
      <c r="I14" s="4"/>
      <c r="J14" s="4"/>
      <c r="K14" s="1"/>
      <c r="L14" s="4">
        <v>9</v>
      </c>
      <c r="M14" s="4">
        <v>8</v>
      </c>
      <c r="N14" s="4">
        <v>9</v>
      </c>
      <c r="O14" s="4">
        <v>10</v>
      </c>
      <c r="P14" s="1">
        <v>7</v>
      </c>
      <c r="Q14" s="1"/>
      <c r="R14" s="1">
        <v>9</v>
      </c>
      <c r="S14" s="1">
        <v>8</v>
      </c>
      <c r="T14" s="1">
        <v>9</v>
      </c>
      <c r="U14" s="1">
        <v>10</v>
      </c>
      <c r="V14" s="1">
        <v>7</v>
      </c>
      <c r="W14" s="1"/>
      <c r="X14" s="1">
        <v>6</v>
      </c>
      <c r="Y14" s="1">
        <v>8</v>
      </c>
      <c r="Z14" s="1">
        <v>8</v>
      </c>
      <c r="AA14" s="1">
        <v>8</v>
      </c>
      <c r="AB14" s="1">
        <v>7</v>
      </c>
      <c r="AC14" s="1"/>
    </row>
    <row r="15" spans="2:29" x14ac:dyDescent="0.25">
      <c r="B15" s="16"/>
      <c r="C15" s="4">
        <v>2</v>
      </c>
      <c r="D15" s="4">
        <v>5</v>
      </c>
      <c r="E15" s="4">
        <v>0</v>
      </c>
      <c r="F15" s="4">
        <v>4</v>
      </c>
      <c r="G15" s="4">
        <v>0</v>
      </c>
      <c r="H15" s="4">
        <v>1</v>
      </c>
      <c r="I15" s="4"/>
      <c r="J15" s="4"/>
      <c r="K15" s="1"/>
      <c r="L15" s="4">
        <v>7</v>
      </c>
      <c r="M15" s="4">
        <v>8</v>
      </c>
      <c r="N15" s="4">
        <v>7</v>
      </c>
      <c r="O15" s="4">
        <v>8</v>
      </c>
      <c r="P15" s="1">
        <v>7</v>
      </c>
      <c r="Q15" s="1"/>
      <c r="R15" s="1">
        <v>7</v>
      </c>
      <c r="S15" s="1">
        <v>8</v>
      </c>
      <c r="T15" s="1">
        <v>7</v>
      </c>
      <c r="U15" s="1">
        <v>8</v>
      </c>
      <c r="V15" s="1">
        <v>7</v>
      </c>
      <c r="W15" s="1"/>
      <c r="X15" s="1">
        <v>6</v>
      </c>
      <c r="Y15" s="1">
        <v>10</v>
      </c>
      <c r="Z15" s="1">
        <v>5</v>
      </c>
      <c r="AA15" s="1">
        <v>8</v>
      </c>
      <c r="AB15" s="1">
        <v>8</v>
      </c>
      <c r="AC15" s="1"/>
    </row>
    <row r="16" spans="2:29" x14ac:dyDescent="0.25">
      <c r="B16" s="16"/>
      <c r="C16" s="4">
        <v>1</v>
      </c>
      <c r="D16" s="4">
        <v>5</v>
      </c>
      <c r="E16" s="4">
        <v>0</v>
      </c>
      <c r="F16" s="4">
        <v>5</v>
      </c>
      <c r="G16" s="4">
        <v>0</v>
      </c>
      <c r="H16" s="4">
        <v>0</v>
      </c>
      <c r="I16" s="4"/>
      <c r="J16" s="4"/>
      <c r="K16" s="1"/>
      <c r="L16" s="4">
        <v>8</v>
      </c>
      <c r="M16" s="4">
        <v>8</v>
      </c>
      <c r="N16" s="4">
        <v>8</v>
      </c>
      <c r="O16" s="4">
        <v>8</v>
      </c>
      <c r="P16" s="1">
        <v>8</v>
      </c>
      <c r="Q16" s="1"/>
      <c r="R16" s="1">
        <v>8</v>
      </c>
      <c r="S16" s="1">
        <v>8</v>
      </c>
      <c r="T16" s="1">
        <v>8</v>
      </c>
      <c r="U16" s="1">
        <v>8</v>
      </c>
      <c r="V16" s="1">
        <v>8</v>
      </c>
      <c r="W16" s="1"/>
      <c r="X16" s="1">
        <v>7</v>
      </c>
      <c r="Y16" s="1">
        <v>8</v>
      </c>
      <c r="Z16" s="1">
        <v>8</v>
      </c>
      <c r="AA16" s="1">
        <v>10</v>
      </c>
      <c r="AB16" s="1">
        <v>6</v>
      </c>
      <c r="AC16" s="1"/>
    </row>
    <row r="17" spans="2:29" x14ac:dyDescent="0.25">
      <c r="B17" s="16" t="s">
        <v>60</v>
      </c>
      <c r="C17" s="4">
        <v>0</v>
      </c>
      <c r="D17" s="4">
        <v>4</v>
      </c>
      <c r="E17" s="4">
        <v>1</v>
      </c>
      <c r="F17" s="4">
        <v>5</v>
      </c>
      <c r="G17" s="4">
        <v>0</v>
      </c>
      <c r="H17" s="4">
        <v>0</v>
      </c>
      <c r="I17" s="4"/>
      <c r="J17" s="4"/>
      <c r="K17" s="1" t="s">
        <v>28</v>
      </c>
      <c r="L17" s="1">
        <v>7.66</v>
      </c>
      <c r="M17" s="4"/>
      <c r="N17" s="4"/>
      <c r="O17" s="4"/>
      <c r="P17" s="1"/>
      <c r="Q17" s="1"/>
      <c r="R17" s="1">
        <v>2.56</v>
      </c>
      <c r="S17" s="1"/>
      <c r="T17" s="1"/>
      <c r="U17" s="1"/>
      <c r="V17" s="1"/>
      <c r="W17" s="1"/>
      <c r="X17" s="1">
        <v>7.78</v>
      </c>
      <c r="Y17" s="1"/>
      <c r="Z17" s="1"/>
      <c r="AA17" s="1"/>
      <c r="AB17" s="1"/>
      <c r="AC17" s="1"/>
    </row>
    <row r="18" spans="2:29" x14ac:dyDescent="0.25">
      <c r="B18" s="16"/>
      <c r="C18" s="4">
        <v>1</v>
      </c>
      <c r="D18" s="4">
        <v>5</v>
      </c>
      <c r="E18" s="4">
        <v>0</v>
      </c>
      <c r="F18" s="4">
        <v>5</v>
      </c>
      <c r="G18" s="4">
        <v>1</v>
      </c>
      <c r="H18" s="4">
        <v>0</v>
      </c>
      <c r="I18" s="4"/>
      <c r="J18" s="4"/>
      <c r="K18" s="1" t="s">
        <v>6</v>
      </c>
      <c r="L18" s="1">
        <v>2.0357799488156867</v>
      </c>
      <c r="M18" s="4"/>
      <c r="N18" s="4"/>
      <c r="O18" s="4"/>
      <c r="P18" s="1"/>
      <c r="Q18" s="1"/>
      <c r="R18" s="1">
        <v>1.23547561691844</v>
      </c>
      <c r="S18" s="1"/>
      <c r="T18" s="1"/>
      <c r="U18" s="1"/>
      <c r="V18" s="1"/>
      <c r="W18" s="1"/>
      <c r="X18" s="1">
        <v>1.4871449156017043</v>
      </c>
      <c r="Y18" s="1"/>
      <c r="Z18" s="1"/>
      <c r="AA18" s="1"/>
      <c r="AB18" s="1"/>
      <c r="AC18" s="1"/>
    </row>
    <row r="19" spans="2:29" x14ac:dyDescent="0.25">
      <c r="B19" s="16"/>
      <c r="C19" s="4">
        <v>0</v>
      </c>
      <c r="D19" s="4">
        <v>4</v>
      </c>
      <c r="E19" s="4">
        <v>2</v>
      </c>
      <c r="F19" s="4">
        <v>5</v>
      </c>
      <c r="G19" s="4">
        <v>1</v>
      </c>
      <c r="H19" s="4">
        <v>1</v>
      </c>
      <c r="I19" s="4"/>
      <c r="J19" s="4"/>
      <c r="K19" s="1"/>
      <c r="L19" s="4"/>
      <c r="M19" s="4"/>
      <c r="N19" s="4"/>
      <c r="O19" s="4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2:29" x14ac:dyDescent="0.25">
      <c r="B20" s="16"/>
      <c r="C20" s="4">
        <v>1</v>
      </c>
      <c r="D20" s="4">
        <v>4</v>
      </c>
      <c r="E20" s="4">
        <v>1</v>
      </c>
      <c r="F20" s="4">
        <v>4</v>
      </c>
      <c r="G20" s="4">
        <v>2</v>
      </c>
      <c r="H20" s="4">
        <v>0</v>
      </c>
      <c r="I20" s="4"/>
      <c r="J20" s="4"/>
      <c r="K20" s="1"/>
      <c r="L20" s="4"/>
      <c r="M20" s="4"/>
      <c r="N20" s="4"/>
      <c r="O20" s="4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2:29" x14ac:dyDescent="0.25">
      <c r="B21" s="16"/>
      <c r="C21" s="4">
        <v>1</v>
      </c>
      <c r="D21" s="4">
        <v>5</v>
      </c>
      <c r="E21" s="4">
        <v>0</v>
      </c>
      <c r="F21" s="4">
        <v>5</v>
      </c>
      <c r="G21" s="4">
        <v>1</v>
      </c>
      <c r="H21" s="4">
        <v>0</v>
      </c>
      <c r="I21" s="4"/>
      <c r="J21" s="4"/>
      <c r="K21" s="1"/>
      <c r="L21" s="4"/>
      <c r="M21" s="4"/>
      <c r="N21" s="4"/>
      <c r="O21" s="4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2:29" x14ac:dyDescent="0.25">
      <c r="B22" s="16" t="s">
        <v>62</v>
      </c>
      <c r="C22" s="4">
        <v>0</v>
      </c>
      <c r="D22" s="4">
        <v>5</v>
      </c>
      <c r="E22" s="4">
        <v>0</v>
      </c>
      <c r="F22" s="4">
        <v>5</v>
      </c>
      <c r="G22" s="4">
        <v>0</v>
      </c>
      <c r="H22" s="4">
        <v>1</v>
      </c>
      <c r="I22" s="4"/>
      <c r="J22" s="4"/>
      <c r="K22" s="1"/>
      <c r="L22" s="4"/>
      <c r="M22" s="4"/>
      <c r="N22" s="4"/>
      <c r="O22" s="4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2:29" x14ac:dyDescent="0.25">
      <c r="B23" s="16"/>
      <c r="C23" s="4">
        <v>0</v>
      </c>
      <c r="D23" s="4">
        <v>5</v>
      </c>
      <c r="E23" s="4">
        <v>0</v>
      </c>
      <c r="F23" s="4">
        <v>5</v>
      </c>
      <c r="G23" s="4">
        <v>2</v>
      </c>
      <c r="H23" s="4">
        <v>0</v>
      </c>
      <c r="I23" s="4"/>
      <c r="J23" s="4"/>
      <c r="K23" s="1"/>
      <c r="L23" s="4"/>
      <c r="M23" s="4"/>
      <c r="N23" s="4"/>
      <c r="O23" s="4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2:29" x14ac:dyDescent="0.25">
      <c r="B24" s="16"/>
      <c r="C24" s="4">
        <v>2</v>
      </c>
      <c r="D24" s="4">
        <v>5</v>
      </c>
      <c r="E24" s="4">
        <v>0</v>
      </c>
      <c r="F24" s="4">
        <v>3</v>
      </c>
      <c r="G24" s="4">
        <v>0</v>
      </c>
      <c r="H24" s="4">
        <v>0</v>
      </c>
      <c r="I24" s="4"/>
      <c r="J24" s="4"/>
      <c r="K24" s="1"/>
      <c r="L24" s="4"/>
      <c r="M24" s="4"/>
      <c r="N24" s="4"/>
      <c r="O24" s="4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2:29" x14ac:dyDescent="0.25">
      <c r="B25" s="16"/>
      <c r="C25" s="4">
        <v>0</v>
      </c>
      <c r="D25" s="4">
        <v>4</v>
      </c>
      <c r="E25" s="4">
        <v>1</v>
      </c>
      <c r="F25" s="4">
        <v>5</v>
      </c>
      <c r="G25" s="4">
        <v>1</v>
      </c>
      <c r="H25" s="4">
        <v>1</v>
      </c>
      <c r="I25" s="4"/>
      <c r="J25" s="4"/>
      <c r="K25" s="1"/>
      <c r="L25" s="4"/>
      <c r="M25" s="4"/>
      <c r="N25" s="4"/>
      <c r="O25" s="4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2:29" x14ac:dyDescent="0.25">
      <c r="B26" s="16"/>
      <c r="C26" s="4">
        <v>1</v>
      </c>
      <c r="D26" s="4">
        <v>5</v>
      </c>
      <c r="E26" s="4">
        <v>0</v>
      </c>
      <c r="F26" s="4">
        <v>4</v>
      </c>
      <c r="G26" s="4">
        <v>0</v>
      </c>
      <c r="H26" s="4">
        <v>1</v>
      </c>
      <c r="I26" s="4"/>
      <c r="J26" s="4"/>
      <c r="K26" s="1"/>
      <c r="L26" s="4"/>
      <c r="M26" s="4"/>
      <c r="N26" s="4"/>
      <c r="O26" s="4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2:29" x14ac:dyDescent="0.25">
      <c r="B27" s="16" t="s">
        <v>64</v>
      </c>
      <c r="C27" s="4">
        <v>0</v>
      </c>
      <c r="D27" s="4">
        <v>5</v>
      </c>
      <c r="E27" s="4">
        <v>0</v>
      </c>
      <c r="F27" s="4">
        <v>4</v>
      </c>
      <c r="G27" s="4">
        <v>1</v>
      </c>
      <c r="H27" s="4">
        <v>1</v>
      </c>
      <c r="I27" s="4"/>
      <c r="J27" s="4"/>
      <c r="K27" s="1"/>
      <c r="L27" s="4"/>
      <c r="M27" s="4"/>
      <c r="N27" s="4"/>
      <c r="O27" s="4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2:29" x14ac:dyDescent="0.25">
      <c r="B28" s="16"/>
      <c r="C28" s="4">
        <v>1</v>
      </c>
      <c r="D28" s="4">
        <v>5</v>
      </c>
      <c r="E28" s="4">
        <v>0</v>
      </c>
      <c r="F28" s="4">
        <v>4</v>
      </c>
      <c r="G28" s="4">
        <v>1</v>
      </c>
      <c r="H28" s="4">
        <v>0</v>
      </c>
      <c r="I28" s="4"/>
      <c r="J28" s="4"/>
      <c r="K28" s="1"/>
      <c r="L28" s="4"/>
      <c r="M28" s="4"/>
      <c r="N28" s="4"/>
      <c r="O28" s="4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2:29" x14ac:dyDescent="0.25">
      <c r="B29" s="16"/>
      <c r="C29" s="4">
        <v>0</v>
      </c>
      <c r="D29" s="4">
        <v>5</v>
      </c>
      <c r="E29" s="4">
        <v>1</v>
      </c>
      <c r="F29" s="4">
        <v>5</v>
      </c>
      <c r="G29" s="4">
        <v>0</v>
      </c>
      <c r="H29" s="4">
        <v>0</v>
      </c>
      <c r="I29" s="4"/>
      <c r="J29" s="4"/>
      <c r="K29" s="1"/>
      <c r="L29" s="4"/>
      <c r="M29" s="4"/>
      <c r="N29" s="4"/>
      <c r="O29" s="4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2:29" x14ac:dyDescent="0.25">
      <c r="B30" s="16"/>
      <c r="C30" s="4">
        <v>2</v>
      </c>
      <c r="D30" s="4">
        <v>4</v>
      </c>
      <c r="E30" s="4">
        <v>0</v>
      </c>
      <c r="F30" s="4">
        <v>5</v>
      </c>
      <c r="G30" s="4">
        <v>0</v>
      </c>
      <c r="H30" s="4">
        <v>0</v>
      </c>
      <c r="I30" s="4"/>
      <c r="J30" s="4"/>
      <c r="K30" s="1"/>
      <c r="L30" s="4"/>
      <c r="M30" s="4"/>
      <c r="N30" s="4"/>
      <c r="O30" s="4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2:29" x14ac:dyDescent="0.25">
      <c r="B31" s="16"/>
      <c r="C31" s="4">
        <v>0</v>
      </c>
      <c r="D31" s="4">
        <v>5</v>
      </c>
      <c r="E31" s="4">
        <v>0</v>
      </c>
      <c r="F31" s="4">
        <v>5</v>
      </c>
      <c r="G31" s="4">
        <v>1</v>
      </c>
      <c r="H31" s="4">
        <v>1</v>
      </c>
      <c r="I31" s="4"/>
      <c r="J31" s="4"/>
      <c r="K31" s="1"/>
      <c r="L31" s="4"/>
      <c r="M31" s="4"/>
      <c r="N31" s="4"/>
      <c r="O31" s="4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2:29" x14ac:dyDescent="0.25">
      <c r="C32" s="1"/>
      <c r="D32" s="1"/>
      <c r="E32" s="1"/>
      <c r="F32" s="1"/>
      <c r="G32" s="1"/>
      <c r="H32" s="1"/>
      <c r="I32" s="1"/>
      <c r="J32" s="1"/>
      <c r="K32" s="1"/>
      <c r="L32" s="2"/>
      <c r="M32" s="2"/>
      <c r="N32" s="2"/>
      <c r="O32" s="4"/>
    </row>
    <row r="33" spans="3:15" x14ac:dyDescent="0.25">
      <c r="C33" s="1"/>
      <c r="D33" s="1"/>
      <c r="E33" s="1"/>
      <c r="F33" s="1"/>
      <c r="G33" s="1"/>
      <c r="H33" s="1"/>
      <c r="I33" s="1"/>
      <c r="J33" s="1"/>
      <c r="K33" s="1"/>
      <c r="L33" s="2"/>
      <c r="M33" s="2"/>
      <c r="N33" s="2"/>
      <c r="O33" s="4"/>
    </row>
    <row r="34" spans="3:15" x14ac:dyDescent="0.25">
      <c r="C34" s="1"/>
      <c r="D34" s="1"/>
      <c r="E34" s="1"/>
      <c r="F34" s="1"/>
      <c r="G34" s="1"/>
      <c r="H34" s="1"/>
      <c r="I34" s="1"/>
      <c r="J34" s="1"/>
      <c r="K34" s="1"/>
      <c r="L34" s="2"/>
      <c r="M34" s="2"/>
      <c r="N34" s="2"/>
      <c r="O34" s="4"/>
    </row>
    <row r="35" spans="3:15" x14ac:dyDescent="0.25">
      <c r="C35" s="1"/>
      <c r="D35" s="1"/>
      <c r="E35" s="1"/>
      <c r="F35" s="1"/>
      <c r="G35" s="1"/>
      <c r="H35" s="1"/>
      <c r="I35" s="1"/>
      <c r="J35" s="1"/>
      <c r="K35" s="1"/>
      <c r="L35" s="2"/>
      <c r="M35" s="2"/>
      <c r="N35" s="2"/>
      <c r="O35" s="4"/>
    </row>
    <row r="36" spans="3:15" x14ac:dyDescent="0.25">
      <c r="C36" s="1"/>
      <c r="D36" s="1"/>
      <c r="E36" s="1"/>
      <c r="F36" s="1"/>
      <c r="G36" s="1"/>
      <c r="H36" s="1"/>
      <c r="I36" s="1"/>
      <c r="J36" s="1"/>
      <c r="K36" s="1"/>
      <c r="L36" s="2"/>
      <c r="M36" s="2"/>
      <c r="N36" s="2"/>
      <c r="O36" s="4"/>
    </row>
    <row r="37" spans="3:15" x14ac:dyDescent="0.25">
      <c r="C37" s="1"/>
      <c r="D37" s="1"/>
      <c r="E37" s="1"/>
      <c r="F37" s="1"/>
      <c r="G37" s="1"/>
      <c r="H37" s="1"/>
      <c r="I37" s="1"/>
      <c r="J37" s="1"/>
      <c r="K37" s="1"/>
      <c r="L37" s="2"/>
      <c r="M37" s="2"/>
      <c r="N37" s="2"/>
      <c r="O37" s="4"/>
    </row>
    <row r="38" spans="3:15" x14ac:dyDescent="0.25">
      <c r="C38" s="1"/>
      <c r="D38" s="1"/>
      <c r="E38" s="1"/>
      <c r="F38" s="1"/>
      <c r="G38" s="1"/>
      <c r="H38" s="1"/>
      <c r="I38" s="1"/>
      <c r="J38" s="1"/>
      <c r="K38" s="1"/>
      <c r="L38" s="2"/>
      <c r="M38" s="2"/>
      <c r="N38" s="2"/>
      <c r="O38" s="4"/>
    </row>
    <row r="39" spans="3:15" x14ac:dyDescent="0.25">
      <c r="C39" s="1"/>
      <c r="D39" s="1"/>
      <c r="E39" s="1"/>
      <c r="F39" s="1"/>
      <c r="G39" s="1"/>
      <c r="H39" s="1"/>
      <c r="I39" s="1"/>
      <c r="J39" s="1"/>
      <c r="K39" s="1"/>
      <c r="L39" s="2"/>
      <c r="M39" s="2"/>
      <c r="N39" s="2"/>
      <c r="O39" s="4"/>
    </row>
    <row r="40" spans="3:15" x14ac:dyDescent="0.25">
      <c r="C40" s="1"/>
      <c r="D40" s="1"/>
      <c r="E40" s="1"/>
      <c r="F40" s="1"/>
      <c r="G40" s="1"/>
      <c r="H40" s="1"/>
      <c r="I40" s="1"/>
      <c r="J40" s="1"/>
      <c r="K40" s="1"/>
      <c r="L40" s="2"/>
      <c r="M40" s="2"/>
      <c r="N40" s="2"/>
      <c r="O40" s="4"/>
    </row>
    <row r="41" spans="3:15" x14ac:dyDescent="0.25">
      <c r="C41" s="1"/>
      <c r="D41" s="1"/>
      <c r="E41" s="1"/>
      <c r="F41" s="1"/>
      <c r="G41" s="1"/>
      <c r="H41" s="1"/>
      <c r="I41" s="1"/>
      <c r="J41" s="1"/>
      <c r="K41" s="1"/>
      <c r="L41" s="2"/>
      <c r="M41" s="2"/>
      <c r="N41" s="2"/>
      <c r="O41" s="4"/>
    </row>
    <row r="42" spans="3:15" x14ac:dyDescent="0.25">
      <c r="C42" s="1"/>
      <c r="D42" s="1"/>
      <c r="E42" s="1"/>
      <c r="F42" s="1"/>
      <c r="G42" s="1"/>
      <c r="H42" s="1"/>
      <c r="I42" s="1"/>
      <c r="J42" s="1"/>
      <c r="K42" s="1"/>
      <c r="L42" s="2"/>
      <c r="M42" s="2"/>
      <c r="N42" s="2"/>
      <c r="O42" s="4"/>
    </row>
    <row r="43" spans="3:15" x14ac:dyDescent="0.25">
      <c r="C43" s="1"/>
      <c r="D43" s="1"/>
      <c r="E43" s="1"/>
      <c r="F43" s="1"/>
      <c r="G43" s="1"/>
      <c r="H43" s="1"/>
      <c r="I43" s="1"/>
      <c r="J43" s="1"/>
      <c r="K43" s="1"/>
      <c r="L43" s="2"/>
      <c r="M43" s="2"/>
      <c r="N43" s="2"/>
      <c r="O43" s="4"/>
    </row>
    <row r="44" spans="3:15" x14ac:dyDescent="0.25">
      <c r="C44" s="1"/>
      <c r="D44" s="1"/>
      <c r="E44" s="1"/>
      <c r="F44" s="1"/>
      <c r="G44" s="1"/>
      <c r="H44" s="1"/>
      <c r="I44" s="1"/>
      <c r="J44" s="1"/>
      <c r="K44" s="1"/>
      <c r="L44" s="2"/>
      <c r="M44" s="2"/>
      <c r="N44" s="2"/>
      <c r="O44" s="4"/>
    </row>
    <row r="45" spans="3:15" x14ac:dyDescent="0.25">
      <c r="C45" s="1"/>
      <c r="D45" s="1"/>
      <c r="E45" s="1"/>
      <c r="F45" s="1"/>
      <c r="G45" s="1"/>
      <c r="H45" s="1"/>
      <c r="I45" s="1"/>
      <c r="J45" s="1"/>
      <c r="K45" s="1"/>
      <c r="L45" s="2"/>
      <c r="M45" s="2"/>
      <c r="N45" s="2"/>
      <c r="O45" s="4"/>
    </row>
    <row r="46" spans="3:15" x14ac:dyDescent="0.25">
      <c r="C46" s="1"/>
      <c r="D46" s="1"/>
      <c r="E46" s="1"/>
      <c r="F46" s="1"/>
      <c r="G46" s="1"/>
      <c r="H46" s="1"/>
      <c r="I46" s="1"/>
      <c r="J46" s="1"/>
      <c r="K46" s="1"/>
      <c r="L46" s="2"/>
      <c r="M46" s="2"/>
      <c r="N46" s="2"/>
      <c r="O46" s="4"/>
    </row>
    <row r="47" spans="3:15" x14ac:dyDescent="0.25">
      <c r="C47" s="1"/>
      <c r="D47" s="1"/>
      <c r="E47" s="1"/>
      <c r="F47" s="1"/>
      <c r="G47" s="1"/>
      <c r="H47" s="1"/>
      <c r="I47" s="1"/>
      <c r="J47" s="1"/>
      <c r="K47" s="1"/>
      <c r="L47" s="2"/>
      <c r="M47" s="2"/>
      <c r="N47" s="2"/>
      <c r="O47" s="4"/>
    </row>
    <row r="48" spans="3:15" x14ac:dyDescent="0.25">
      <c r="C48" s="1"/>
      <c r="D48" s="1"/>
      <c r="E48" s="1"/>
      <c r="F48" s="1"/>
      <c r="G48" s="1"/>
      <c r="H48" s="1"/>
      <c r="I48" s="1"/>
      <c r="J48" s="1"/>
      <c r="K48" s="1"/>
      <c r="L48" s="2"/>
      <c r="M48" s="2"/>
      <c r="N48" s="2"/>
      <c r="O48" s="4"/>
    </row>
    <row r="49" spans="3:15" x14ac:dyDescent="0.25">
      <c r="C49" s="1"/>
      <c r="D49" s="1"/>
      <c r="E49" s="1"/>
      <c r="F49" s="1"/>
      <c r="G49" s="1"/>
      <c r="H49" s="1"/>
      <c r="I49" s="1"/>
      <c r="J49" s="1"/>
      <c r="K49" s="1"/>
      <c r="L49" s="2"/>
      <c r="M49" s="2"/>
      <c r="N49" s="2"/>
      <c r="O49" s="4"/>
    </row>
    <row r="50" spans="3:15" x14ac:dyDescent="0.25">
      <c r="C50" s="1"/>
      <c r="D50" s="1"/>
      <c r="E50" s="1"/>
      <c r="F50" s="1"/>
      <c r="G50" s="1"/>
      <c r="H50" s="1"/>
      <c r="I50" s="1"/>
      <c r="J50" s="1"/>
      <c r="K50" s="1"/>
      <c r="L50" s="2"/>
      <c r="M50" s="2"/>
      <c r="N50" s="2"/>
      <c r="O50" s="4"/>
    </row>
    <row r="51" spans="3:15" x14ac:dyDescent="0.25">
      <c r="C51" s="1"/>
      <c r="D51" s="1"/>
      <c r="E51" s="1"/>
      <c r="F51" s="1"/>
      <c r="G51" s="1"/>
      <c r="H51" s="1"/>
      <c r="I51" s="1"/>
      <c r="J51" s="1"/>
      <c r="K51" s="1"/>
      <c r="L51" s="2"/>
      <c r="M51" s="2"/>
      <c r="N51" s="2"/>
      <c r="O51" s="4"/>
    </row>
    <row r="52" spans="3:15" x14ac:dyDescent="0.25">
      <c r="C52" s="1"/>
      <c r="D52" s="1"/>
      <c r="E52" s="1"/>
      <c r="F52" s="1"/>
      <c r="G52" s="1"/>
      <c r="H52" s="1"/>
      <c r="I52" s="1"/>
      <c r="J52" s="1"/>
      <c r="K52" s="1"/>
      <c r="L52" s="2"/>
      <c r="M52" s="2"/>
      <c r="N52" s="2"/>
      <c r="O52" s="4"/>
    </row>
    <row r="53" spans="3:15" x14ac:dyDescent="0.25">
      <c r="C53" s="1"/>
      <c r="D53" s="1"/>
      <c r="E53" s="1"/>
      <c r="F53" s="1"/>
      <c r="G53" s="1"/>
      <c r="H53" s="1"/>
      <c r="I53" s="1"/>
      <c r="J53" s="1"/>
      <c r="K53" s="1"/>
      <c r="L53" s="2"/>
      <c r="M53" s="2"/>
      <c r="N53" s="2"/>
      <c r="O53" s="4"/>
    </row>
    <row r="54" spans="3:15" x14ac:dyDescent="0.25">
      <c r="C54" s="1"/>
      <c r="D54" s="1"/>
      <c r="E54" s="1"/>
      <c r="F54" s="1"/>
      <c r="G54" s="1"/>
      <c r="H54" s="1"/>
      <c r="I54" s="1"/>
      <c r="J54" s="1"/>
      <c r="K54" s="1"/>
      <c r="L54" s="2"/>
      <c r="M54" s="2"/>
      <c r="N54" s="2"/>
      <c r="O54" s="4"/>
    </row>
    <row r="55" spans="3:15" x14ac:dyDescent="0.25">
      <c r="C55" s="1"/>
      <c r="D55" s="1"/>
      <c r="E55" s="1"/>
      <c r="F55" s="1"/>
      <c r="G55" s="1"/>
      <c r="H55" s="1"/>
      <c r="I55" s="1"/>
      <c r="J55" s="1"/>
      <c r="K55" s="1"/>
      <c r="L55" s="2"/>
      <c r="M55" s="2"/>
      <c r="N55" s="2"/>
      <c r="O55" s="4"/>
    </row>
    <row r="56" spans="3:15" x14ac:dyDescent="0.25">
      <c r="C56" s="1"/>
      <c r="D56" s="1"/>
      <c r="E56" s="1"/>
      <c r="F56" s="1"/>
      <c r="G56" s="1"/>
      <c r="H56" s="1"/>
      <c r="I56" s="1"/>
      <c r="J56" s="1"/>
      <c r="K56" s="1"/>
      <c r="L56" s="2"/>
      <c r="M56" s="2"/>
      <c r="N56" s="2"/>
      <c r="O56" s="4"/>
    </row>
    <row r="57" spans="3:15" x14ac:dyDescent="0.25">
      <c r="C57" s="1"/>
      <c r="D57" s="1"/>
      <c r="E57" s="1"/>
      <c r="F57" s="1"/>
      <c r="G57" s="1"/>
      <c r="H57" s="1"/>
      <c r="I57" s="1"/>
      <c r="J57" s="1"/>
      <c r="M57" s="1"/>
      <c r="N57" s="1"/>
      <c r="O57" s="1"/>
    </row>
    <row r="58" spans="3:15" x14ac:dyDescent="0.25">
      <c r="C58" s="1"/>
      <c r="D58" s="1"/>
      <c r="E58" s="1"/>
      <c r="F58" s="1"/>
      <c r="G58" s="1"/>
      <c r="H58" s="1"/>
      <c r="I58" s="1"/>
      <c r="J58" s="1"/>
      <c r="M58" s="1"/>
      <c r="N58" s="1"/>
      <c r="O58" s="1"/>
    </row>
  </sheetData>
  <mergeCells count="13">
    <mergeCell ref="B17:B21"/>
    <mergeCell ref="B22:B26"/>
    <mergeCell ref="B27:B31"/>
    <mergeCell ref="B3:H3"/>
    <mergeCell ref="C5:D5"/>
    <mergeCell ref="E5:F5"/>
    <mergeCell ref="G5:H5"/>
    <mergeCell ref="B7:B11"/>
    <mergeCell ref="L5:P5"/>
    <mergeCell ref="R5:V5"/>
    <mergeCell ref="X5:AB5"/>
    <mergeCell ref="K3:AB3"/>
    <mergeCell ref="B12:B16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V58"/>
  <sheetViews>
    <sheetView zoomScale="85" zoomScaleNormal="85" workbookViewId="0">
      <selection activeCell="B6" sqref="B6:B10"/>
    </sheetView>
  </sheetViews>
  <sheetFormatPr defaultRowHeight="13.8" x14ac:dyDescent="0.25"/>
  <sheetData>
    <row r="1" spans="1:22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22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5">
      <c r="A3" s="1"/>
      <c r="B3" s="14" t="s">
        <v>38</v>
      </c>
      <c r="C3" s="14"/>
      <c r="D3" s="14"/>
      <c r="E3" s="14"/>
      <c r="F3" s="14"/>
      <c r="G3" s="1"/>
      <c r="H3" s="14" t="s">
        <v>39</v>
      </c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"/>
      <c r="U3" s="1"/>
      <c r="V3" s="1"/>
    </row>
    <row r="4" spans="1:22" ht="16.8" x14ac:dyDescent="0.25">
      <c r="A4" s="1"/>
      <c r="B4" s="1"/>
      <c r="C4" s="14" t="s">
        <v>14</v>
      </c>
      <c r="D4" s="14"/>
      <c r="E4" s="15" t="s">
        <v>51</v>
      </c>
      <c r="F4" s="14"/>
      <c r="G4" s="1"/>
      <c r="H4" s="1"/>
      <c r="I4" s="14" t="s">
        <v>14</v>
      </c>
      <c r="J4" s="14"/>
      <c r="K4" s="14"/>
      <c r="L4" s="14"/>
      <c r="M4" s="14"/>
      <c r="N4" s="1"/>
      <c r="O4" s="15" t="s">
        <v>51</v>
      </c>
      <c r="P4" s="14"/>
      <c r="Q4" s="14"/>
      <c r="R4" s="14"/>
      <c r="S4" s="14"/>
      <c r="T4" s="1"/>
      <c r="U4" s="1"/>
      <c r="V4" s="1"/>
    </row>
    <row r="5" spans="1:22" x14ac:dyDescent="0.25">
      <c r="A5" s="1"/>
      <c r="B5" s="1"/>
      <c r="C5" s="1" t="s">
        <v>42</v>
      </c>
      <c r="D5" s="1" t="s">
        <v>44</v>
      </c>
      <c r="E5" s="1" t="s">
        <v>41</v>
      </c>
      <c r="F5" s="1" t="s">
        <v>43</v>
      </c>
      <c r="G5" s="1"/>
      <c r="H5" s="1"/>
      <c r="I5" s="11" t="s">
        <v>55</v>
      </c>
      <c r="J5" s="11" t="s">
        <v>57</v>
      </c>
      <c r="K5" s="11" t="s">
        <v>59</v>
      </c>
      <c r="L5" s="11" t="s">
        <v>61</v>
      </c>
      <c r="M5" s="11" t="s">
        <v>63</v>
      </c>
      <c r="N5" s="11"/>
      <c r="O5" s="11" t="s">
        <v>56</v>
      </c>
      <c r="P5" s="11" t="s">
        <v>57</v>
      </c>
      <c r="Q5" s="11" t="s">
        <v>59</v>
      </c>
      <c r="R5" s="11" t="s">
        <v>61</v>
      </c>
      <c r="S5" s="11" t="s">
        <v>63</v>
      </c>
      <c r="T5" s="1"/>
      <c r="U5" s="1"/>
      <c r="V5" s="1"/>
    </row>
    <row r="6" spans="1:22" x14ac:dyDescent="0.25">
      <c r="A6" s="1"/>
      <c r="B6" s="16" t="s">
        <v>56</v>
      </c>
      <c r="C6" s="4">
        <v>0</v>
      </c>
      <c r="D6" s="4">
        <v>5</v>
      </c>
      <c r="E6" s="4">
        <v>1</v>
      </c>
      <c r="F6" s="4">
        <v>5</v>
      </c>
      <c r="G6" s="1"/>
      <c r="H6" s="4"/>
      <c r="I6" s="4">
        <v>8</v>
      </c>
      <c r="J6" s="1">
        <v>8</v>
      </c>
      <c r="K6" s="1">
        <v>8</v>
      </c>
      <c r="L6" s="1">
        <v>9</v>
      </c>
      <c r="M6" s="1">
        <v>6</v>
      </c>
      <c r="N6" s="1"/>
      <c r="O6" s="1">
        <v>6</v>
      </c>
      <c r="P6" s="1">
        <v>8</v>
      </c>
      <c r="Q6" s="1">
        <v>8</v>
      </c>
      <c r="R6" s="1">
        <v>8</v>
      </c>
      <c r="S6" s="1">
        <v>5</v>
      </c>
      <c r="T6" s="1"/>
      <c r="U6" s="1"/>
      <c r="V6" s="1"/>
    </row>
    <row r="7" spans="1:22" x14ac:dyDescent="0.25">
      <c r="A7" s="1"/>
      <c r="B7" s="16"/>
      <c r="C7" s="4">
        <v>1</v>
      </c>
      <c r="D7" s="4">
        <v>5</v>
      </c>
      <c r="E7" s="4">
        <v>1</v>
      </c>
      <c r="F7" s="4">
        <v>5</v>
      </c>
      <c r="G7" s="1"/>
      <c r="H7" s="4"/>
      <c r="I7" s="4">
        <v>8</v>
      </c>
      <c r="J7" s="1">
        <v>6</v>
      </c>
      <c r="K7" s="1">
        <v>9</v>
      </c>
      <c r="L7" s="1">
        <v>8</v>
      </c>
      <c r="M7" s="1">
        <v>8</v>
      </c>
      <c r="N7" s="1"/>
      <c r="O7" s="1">
        <v>7</v>
      </c>
      <c r="P7" s="1">
        <v>6</v>
      </c>
      <c r="Q7" s="1">
        <v>12</v>
      </c>
      <c r="R7" s="1">
        <v>6</v>
      </c>
      <c r="S7" s="1">
        <v>6</v>
      </c>
      <c r="T7" s="1"/>
      <c r="U7" s="1"/>
      <c r="V7" s="1"/>
    </row>
    <row r="8" spans="1:22" x14ac:dyDescent="0.25">
      <c r="A8" s="1"/>
      <c r="B8" s="16"/>
      <c r="C8" s="4">
        <v>2</v>
      </c>
      <c r="D8" s="4">
        <v>5</v>
      </c>
      <c r="E8" s="4">
        <v>1</v>
      </c>
      <c r="F8" s="4">
        <v>5</v>
      </c>
      <c r="G8" s="1"/>
      <c r="H8" s="4"/>
      <c r="I8" s="4">
        <v>7</v>
      </c>
      <c r="J8" s="1">
        <v>8</v>
      </c>
      <c r="K8" s="1">
        <v>9</v>
      </c>
      <c r="L8" s="1">
        <v>6</v>
      </c>
      <c r="M8" s="1">
        <v>9</v>
      </c>
      <c r="N8" s="1"/>
      <c r="O8" s="1">
        <v>9</v>
      </c>
      <c r="P8" s="1">
        <v>6</v>
      </c>
      <c r="Q8" s="1">
        <v>5</v>
      </c>
      <c r="R8" s="1">
        <v>9</v>
      </c>
      <c r="S8" s="1">
        <v>8</v>
      </c>
      <c r="T8" s="1"/>
      <c r="U8" s="1"/>
      <c r="V8" s="1"/>
    </row>
    <row r="9" spans="1:22" x14ac:dyDescent="0.25">
      <c r="A9" s="1"/>
      <c r="B9" s="16"/>
      <c r="C9" s="4">
        <v>0</v>
      </c>
      <c r="D9" s="4">
        <v>4</v>
      </c>
      <c r="E9" s="4">
        <v>0</v>
      </c>
      <c r="F9" s="4">
        <v>5</v>
      </c>
      <c r="G9" s="1"/>
      <c r="H9" s="4"/>
      <c r="I9" s="4">
        <v>6</v>
      </c>
      <c r="J9" s="1">
        <v>9</v>
      </c>
      <c r="K9" s="1">
        <v>5</v>
      </c>
      <c r="L9" s="1">
        <v>8</v>
      </c>
      <c r="M9" s="1">
        <v>7</v>
      </c>
      <c r="N9" s="1"/>
      <c r="O9" s="1">
        <v>6</v>
      </c>
      <c r="P9" s="1">
        <v>5</v>
      </c>
      <c r="Q9" s="1">
        <v>8</v>
      </c>
      <c r="R9" s="1">
        <v>8</v>
      </c>
      <c r="S9" s="1">
        <v>8</v>
      </c>
      <c r="T9" s="1"/>
      <c r="U9" s="1"/>
      <c r="V9" s="1"/>
    </row>
    <row r="10" spans="1:22" x14ac:dyDescent="0.25">
      <c r="A10" s="1"/>
      <c r="B10" s="16"/>
      <c r="C10" s="4">
        <v>1</v>
      </c>
      <c r="D10" s="4">
        <v>4</v>
      </c>
      <c r="E10" s="4">
        <v>0</v>
      </c>
      <c r="F10" s="4">
        <v>5</v>
      </c>
      <c r="G10" s="1"/>
      <c r="H10" s="4"/>
      <c r="I10" s="4">
        <v>8</v>
      </c>
      <c r="J10" s="1">
        <v>11</v>
      </c>
      <c r="K10" s="1">
        <v>6</v>
      </c>
      <c r="L10" s="1">
        <v>9</v>
      </c>
      <c r="M10" s="1">
        <v>7</v>
      </c>
      <c r="N10" s="1"/>
      <c r="O10" s="1">
        <v>8</v>
      </c>
      <c r="P10" s="1">
        <v>8</v>
      </c>
      <c r="Q10" s="1">
        <v>8</v>
      </c>
      <c r="R10" s="1">
        <v>8</v>
      </c>
      <c r="S10" s="1">
        <v>9</v>
      </c>
      <c r="T10" s="1"/>
      <c r="U10" s="1"/>
      <c r="V10" s="1"/>
    </row>
    <row r="11" spans="1:22" x14ac:dyDescent="0.25">
      <c r="A11" s="1"/>
      <c r="B11" s="16" t="s">
        <v>58</v>
      </c>
      <c r="C11" s="4">
        <v>0</v>
      </c>
      <c r="D11" s="4">
        <v>5</v>
      </c>
      <c r="E11" s="4">
        <v>1</v>
      </c>
      <c r="F11" s="4">
        <v>5</v>
      </c>
      <c r="G11" s="1"/>
      <c r="H11" s="4"/>
      <c r="I11" s="4">
        <v>8</v>
      </c>
      <c r="J11" s="1">
        <v>7</v>
      </c>
      <c r="K11" s="1">
        <v>7</v>
      </c>
      <c r="L11" s="1">
        <v>8</v>
      </c>
      <c r="M11" s="1">
        <v>8</v>
      </c>
      <c r="N11" s="1"/>
      <c r="O11" s="1">
        <v>9</v>
      </c>
      <c r="P11" s="1">
        <v>8</v>
      </c>
      <c r="Q11" s="1">
        <v>7</v>
      </c>
      <c r="R11" s="1">
        <v>7</v>
      </c>
      <c r="S11" s="1">
        <v>7</v>
      </c>
      <c r="T11" s="1"/>
      <c r="U11" s="1"/>
      <c r="V11" s="1"/>
    </row>
    <row r="12" spans="1:22" x14ac:dyDescent="0.25">
      <c r="A12" s="1"/>
      <c r="B12" s="16"/>
      <c r="C12" s="4">
        <v>0</v>
      </c>
      <c r="D12" s="4">
        <v>5</v>
      </c>
      <c r="E12" s="4">
        <v>0</v>
      </c>
      <c r="F12" s="4">
        <v>4</v>
      </c>
      <c r="G12" s="1"/>
      <c r="H12" s="4"/>
      <c r="I12" s="4">
        <v>9</v>
      </c>
      <c r="J12" s="1">
        <v>5</v>
      </c>
      <c r="K12" s="1">
        <v>8</v>
      </c>
      <c r="L12" s="1">
        <v>9</v>
      </c>
      <c r="M12" s="1">
        <v>5</v>
      </c>
      <c r="N12" s="1"/>
      <c r="O12" s="1">
        <v>8</v>
      </c>
      <c r="P12" s="1">
        <v>9</v>
      </c>
      <c r="Q12" s="1">
        <v>7</v>
      </c>
      <c r="R12" s="1">
        <v>6</v>
      </c>
      <c r="S12" s="1">
        <v>10</v>
      </c>
      <c r="T12" s="1"/>
      <c r="U12" s="1"/>
      <c r="V12" s="1"/>
    </row>
    <row r="13" spans="1:22" x14ac:dyDescent="0.25">
      <c r="A13" s="1"/>
      <c r="B13" s="16"/>
      <c r="C13" s="4">
        <v>0</v>
      </c>
      <c r="D13" s="4">
        <v>4</v>
      </c>
      <c r="E13" s="4">
        <v>0</v>
      </c>
      <c r="F13" s="4">
        <v>5</v>
      </c>
      <c r="G13" s="1"/>
      <c r="H13" s="4"/>
      <c r="I13" s="4">
        <v>6</v>
      </c>
      <c r="J13" s="1">
        <v>8</v>
      </c>
      <c r="K13" s="1">
        <v>6</v>
      </c>
      <c r="L13" s="1">
        <v>7</v>
      </c>
      <c r="M13" s="1">
        <v>11</v>
      </c>
      <c r="N13" s="1"/>
      <c r="O13" s="1">
        <v>9</v>
      </c>
      <c r="P13" s="1">
        <v>8</v>
      </c>
      <c r="Q13" s="1">
        <v>9</v>
      </c>
      <c r="R13" s="1">
        <v>8</v>
      </c>
      <c r="S13" s="1">
        <v>8</v>
      </c>
      <c r="T13" s="1"/>
      <c r="U13" s="1"/>
      <c r="V13" s="1"/>
    </row>
    <row r="14" spans="1:22" x14ac:dyDescent="0.25">
      <c r="A14" s="1"/>
      <c r="B14" s="16"/>
      <c r="C14" s="4">
        <v>0</v>
      </c>
      <c r="D14" s="4">
        <v>4</v>
      </c>
      <c r="E14" s="4">
        <v>0</v>
      </c>
      <c r="F14" s="4">
        <v>5</v>
      </c>
      <c r="G14" s="1"/>
      <c r="H14" s="4"/>
      <c r="I14" s="4">
        <v>5</v>
      </c>
      <c r="J14" s="1">
        <v>8</v>
      </c>
      <c r="K14" s="1">
        <v>8</v>
      </c>
      <c r="L14" s="1">
        <v>6</v>
      </c>
      <c r="M14" s="1">
        <v>9</v>
      </c>
      <c r="N14" s="1"/>
      <c r="O14" s="1">
        <v>7</v>
      </c>
      <c r="P14" s="1">
        <v>10</v>
      </c>
      <c r="Q14" s="1">
        <v>11</v>
      </c>
      <c r="R14" s="1">
        <v>7</v>
      </c>
      <c r="S14" s="1">
        <v>8</v>
      </c>
      <c r="T14" s="1"/>
      <c r="U14" s="1"/>
      <c r="V14" s="1"/>
    </row>
    <row r="15" spans="1:22" x14ac:dyDescent="0.25">
      <c r="A15" s="1"/>
      <c r="B15" s="16"/>
      <c r="C15" s="4">
        <v>0</v>
      </c>
      <c r="D15" s="4">
        <v>5</v>
      </c>
      <c r="E15" s="4">
        <v>0</v>
      </c>
      <c r="F15" s="4">
        <v>4</v>
      </c>
      <c r="G15" s="1"/>
      <c r="H15" s="4"/>
      <c r="I15" s="4">
        <v>9</v>
      </c>
      <c r="J15" s="1">
        <v>8</v>
      </c>
      <c r="K15" s="1">
        <v>12</v>
      </c>
      <c r="L15" s="1">
        <v>8</v>
      </c>
      <c r="M15" s="1">
        <v>8</v>
      </c>
      <c r="N15" s="1"/>
      <c r="O15" s="1">
        <v>8</v>
      </c>
      <c r="P15" s="1">
        <v>6</v>
      </c>
      <c r="Q15" s="1">
        <v>8</v>
      </c>
      <c r="R15" s="1">
        <v>8</v>
      </c>
      <c r="S15" s="1">
        <v>6</v>
      </c>
      <c r="T15" s="1"/>
      <c r="U15" s="1"/>
      <c r="V15" s="1"/>
    </row>
    <row r="16" spans="1:22" x14ac:dyDescent="0.25">
      <c r="A16" s="1"/>
      <c r="B16" s="16" t="s">
        <v>60</v>
      </c>
      <c r="C16" s="4">
        <v>2</v>
      </c>
      <c r="D16" s="4">
        <v>3</v>
      </c>
      <c r="E16" s="4">
        <v>1</v>
      </c>
      <c r="F16" s="4">
        <v>5</v>
      </c>
      <c r="G16" s="1"/>
      <c r="H16" s="4" t="s">
        <v>45</v>
      </c>
      <c r="I16" s="4">
        <v>7.72</v>
      </c>
      <c r="J16" s="1"/>
      <c r="K16" s="1"/>
      <c r="L16" s="1"/>
      <c r="M16" s="1"/>
      <c r="N16" s="1"/>
      <c r="O16" s="1">
        <v>7.68</v>
      </c>
      <c r="P16" s="1"/>
      <c r="Q16" s="1"/>
      <c r="R16" s="1"/>
      <c r="S16" s="1"/>
      <c r="T16" s="1"/>
      <c r="U16" s="1"/>
      <c r="V16" s="1"/>
    </row>
    <row r="17" spans="1:22" x14ac:dyDescent="0.25">
      <c r="A17" s="1"/>
      <c r="B17" s="16"/>
      <c r="C17" s="4">
        <v>2</v>
      </c>
      <c r="D17" s="4">
        <v>5</v>
      </c>
      <c r="E17" s="4">
        <v>0</v>
      </c>
      <c r="F17" s="4">
        <v>5</v>
      </c>
      <c r="G17" s="1"/>
      <c r="H17" s="4" t="s">
        <v>5</v>
      </c>
      <c r="I17" s="4">
        <v>1.5252968931473301</v>
      </c>
      <c r="J17" s="1"/>
      <c r="K17" s="1"/>
      <c r="L17" s="1"/>
      <c r="M17" s="1"/>
      <c r="N17" s="1"/>
      <c r="O17" s="1">
        <v>1.4427864197660112</v>
      </c>
      <c r="P17" s="1"/>
      <c r="Q17" s="1"/>
      <c r="R17" s="1"/>
      <c r="S17" s="1"/>
      <c r="T17" s="1"/>
      <c r="U17" s="1"/>
      <c r="V17" s="1"/>
    </row>
    <row r="18" spans="1:22" x14ac:dyDescent="0.25">
      <c r="A18" s="1"/>
      <c r="B18" s="16"/>
      <c r="C18" s="4">
        <v>1</v>
      </c>
      <c r="D18" s="4">
        <v>5</v>
      </c>
      <c r="E18" s="4">
        <v>2</v>
      </c>
      <c r="F18" s="4">
        <v>3</v>
      </c>
      <c r="G18" s="1"/>
      <c r="H18" s="4"/>
      <c r="I18" s="4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x14ac:dyDescent="0.25">
      <c r="A19" s="1"/>
      <c r="B19" s="16"/>
      <c r="C19" s="4">
        <v>1</v>
      </c>
      <c r="D19" s="4">
        <v>4</v>
      </c>
      <c r="E19" s="4">
        <v>0</v>
      </c>
      <c r="F19" s="4">
        <v>5</v>
      </c>
      <c r="G19" s="1"/>
      <c r="H19" s="4"/>
      <c r="I19" s="4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x14ac:dyDescent="0.25">
      <c r="A20" s="1"/>
      <c r="B20" s="16"/>
      <c r="C20" s="4">
        <v>0</v>
      </c>
      <c r="D20" s="4">
        <v>5</v>
      </c>
      <c r="E20" s="4">
        <v>1</v>
      </c>
      <c r="F20" s="4">
        <v>5</v>
      </c>
      <c r="G20" s="1"/>
      <c r="H20" s="4"/>
      <c r="I20" s="4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x14ac:dyDescent="0.25">
      <c r="A21" s="1"/>
      <c r="B21" s="16" t="s">
        <v>62</v>
      </c>
      <c r="C21" s="4">
        <v>0</v>
      </c>
      <c r="D21" s="4">
        <v>5</v>
      </c>
      <c r="E21" s="4">
        <v>0</v>
      </c>
      <c r="F21" s="4">
        <v>4</v>
      </c>
      <c r="G21" s="1"/>
      <c r="H21" s="4"/>
      <c r="I21" s="4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x14ac:dyDescent="0.25">
      <c r="A22" s="1"/>
      <c r="B22" s="16"/>
      <c r="C22" s="4">
        <v>0</v>
      </c>
      <c r="D22" s="4">
        <v>5</v>
      </c>
      <c r="E22" s="4">
        <v>1</v>
      </c>
      <c r="F22" s="4">
        <v>4</v>
      </c>
      <c r="G22" s="1"/>
      <c r="H22" s="4"/>
      <c r="I22" s="4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x14ac:dyDescent="0.25">
      <c r="A23" s="1"/>
      <c r="B23" s="16"/>
      <c r="C23" s="4">
        <v>0</v>
      </c>
      <c r="D23" s="4">
        <v>4</v>
      </c>
      <c r="E23" s="4">
        <v>0</v>
      </c>
      <c r="F23" s="4">
        <v>5</v>
      </c>
      <c r="G23" s="1"/>
      <c r="H23" s="4"/>
      <c r="I23" s="4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x14ac:dyDescent="0.25">
      <c r="A24" s="1"/>
      <c r="B24" s="16"/>
      <c r="C24" s="4">
        <v>1</v>
      </c>
      <c r="D24" s="4">
        <v>5</v>
      </c>
      <c r="E24" s="4">
        <v>1</v>
      </c>
      <c r="F24" s="4">
        <v>5</v>
      </c>
      <c r="G24" s="1"/>
      <c r="H24" s="4"/>
      <c r="I24" s="4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x14ac:dyDescent="0.25">
      <c r="A25" s="1"/>
      <c r="B25" s="16"/>
      <c r="C25" s="4">
        <v>1</v>
      </c>
      <c r="D25" s="4">
        <v>5</v>
      </c>
      <c r="E25" s="4">
        <v>0</v>
      </c>
      <c r="F25" s="4">
        <v>5</v>
      </c>
      <c r="G25" s="1"/>
      <c r="H25" s="4"/>
      <c r="I25" s="4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x14ac:dyDescent="0.25">
      <c r="A26" s="1"/>
      <c r="B26" s="16" t="s">
        <v>64</v>
      </c>
      <c r="C26" s="4">
        <v>2</v>
      </c>
      <c r="D26" s="4">
        <v>5</v>
      </c>
      <c r="E26" s="4">
        <v>1</v>
      </c>
      <c r="F26" s="4">
        <v>5</v>
      </c>
      <c r="G26" s="1"/>
      <c r="H26" s="4"/>
      <c r="I26" s="4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x14ac:dyDescent="0.25">
      <c r="A27" s="1"/>
      <c r="B27" s="16"/>
      <c r="C27" s="4">
        <v>0</v>
      </c>
      <c r="D27" s="4">
        <v>5</v>
      </c>
      <c r="E27" s="4">
        <v>0</v>
      </c>
      <c r="F27" s="4">
        <v>4</v>
      </c>
      <c r="G27" s="1"/>
      <c r="H27" s="4"/>
      <c r="I27" s="4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 x14ac:dyDescent="0.25">
      <c r="A28" s="1"/>
      <c r="B28" s="16"/>
      <c r="C28" s="4">
        <v>1</v>
      </c>
      <c r="D28" s="4">
        <v>5</v>
      </c>
      <c r="E28" s="4">
        <v>0</v>
      </c>
      <c r="F28" s="4">
        <v>5</v>
      </c>
      <c r="G28" s="1"/>
      <c r="H28" s="4"/>
      <c r="I28" s="4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1:22" x14ac:dyDescent="0.25">
      <c r="A29" s="1"/>
      <c r="B29" s="16"/>
      <c r="C29" s="4">
        <v>1</v>
      </c>
      <c r="D29" s="4">
        <v>4</v>
      </c>
      <c r="E29" s="4">
        <v>0</v>
      </c>
      <c r="F29" s="4">
        <v>5</v>
      </c>
      <c r="G29" s="1"/>
      <c r="H29" s="4"/>
      <c r="I29" s="4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spans="1:22" x14ac:dyDescent="0.25">
      <c r="A30" s="1"/>
      <c r="B30" s="16"/>
      <c r="C30" s="4">
        <v>0</v>
      </c>
      <c r="D30" s="4">
        <v>5</v>
      </c>
      <c r="E30" s="4">
        <v>0</v>
      </c>
      <c r="F30" s="4">
        <v>5</v>
      </c>
      <c r="G30" s="1"/>
      <c r="H30" s="4"/>
      <c r="I30" s="4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1" spans="1:22" x14ac:dyDescent="0.25">
      <c r="A31" s="1"/>
      <c r="B31" s="1"/>
      <c r="C31" s="1"/>
      <c r="D31" s="1"/>
      <c r="E31" s="1"/>
      <c r="F31" s="1"/>
      <c r="G31" s="1"/>
      <c r="H31" s="4"/>
      <c r="I31" s="4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spans="1:22" x14ac:dyDescent="0.25">
      <c r="A32" s="1"/>
      <c r="B32" s="1"/>
      <c r="C32" s="1"/>
      <c r="D32" s="1"/>
      <c r="E32" s="1"/>
      <c r="F32" s="1"/>
      <c r="G32" s="1"/>
      <c r="H32" s="4"/>
      <c r="I32" s="4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spans="1:22" x14ac:dyDescent="0.25">
      <c r="A33" s="1"/>
      <c r="B33" s="1"/>
      <c r="C33" s="1"/>
      <c r="D33" s="1"/>
      <c r="E33" s="1"/>
      <c r="F33" s="1"/>
      <c r="G33" s="1"/>
      <c r="H33" s="4"/>
      <c r="I33" s="4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  <row r="34" spans="1:22" x14ac:dyDescent="0.25">
      <c r="A34" s="1"/>
      <c r="B34" s="1"/>
      <c r="C34" s="1"/>
      <c r="D34" s="1"/>
      <c r="E34" s="1"/>
      <c r="F34" s="1"/>
      <c r="G34" s="1"/>
      <c r="H34" s="4"/>
      <c r="I34" s="4"/>
      <c r="J34" s="1"/>
      <c r="K34" s="1"/>
      <c r="L34" s="1"/>
    </row>
    <row r="35" spans="1:22" x14ac:dyDescent="0.25">
      <c r="A35" s="1"/>
      <c r="B35" s="1"/>
      <c r="C35" s="1"/>
      <c r="D35" s="1"/>
      <c r="E35" s="1"/>
      <c r="F35" s="1"/>
      <c r="G35" s="1"/>
      <c r="H35" s="4"/>
      <c r="I35" s="4"/>
      <c r="J35" s="1"/>
      <c r="K35" s="1"/>
      <c r="L35" s="1"/>
    </row>
    <row r="36" spans="1:22" x14ac:dyDescent="0.25">
      <c r="A36" s="1"/>
      <c r="B36" s="1"/>
      <c r="C36" s="1"/>
      <c r="D36" s="1"/>
      <c r="E36" s="1"/>
      <c r="F36" s="1"/>
      <c r="G36" s="1"/>
      <c r="H36" s="4"/>
      <c r="I36" s="4"/>
      <c r="J36" s="1"/>
      <c r="K36" s="1"/>
      <c r="L36" s="1"/>
    </row>
    <row r="37" spans="1:22" x14ac:dyDescent="0.25">
      <c r="A37" s="1"/>
      <c r="B37" s="1"/>
      <c r="C37" s="1"/>
      <c r="D37" s="1"/>
      <c r="E37" s="1"/>
      <c r="F37" s="1"/>
      <c r="G37" s="1"/>
      <c r="H37" s="4"/>
      <c r="I37" s="4"/>
      <c r="J37" s="1"/>
      <c r="K37" s="1"/>
      <c r="L37" s="1"/>
    </row>
    <row r="38" spans="1:22" x14ac:dyDescent="0.25">
      <c r="A38" s="1"/>
      <c r="B38" s="1"/>
      <c r="C38" s="1"/>
      <c r="D38" s="1"/>
      <c r="E38" s="1"/>
      <c r="F38" s="1"/>
      <c r="G38" s="1"/>
      <c r="H38" s="4"/>
      <c r="I38" s="4"/>
      <c r="J38" s="1"/>
      <c r="K38" s="1"/>
      <c r="L38" s="1"/>
    </row>
    <row r="39" spans="1:22" x14ac:dyDescent="0.25">
      <c r="A39" s="1"/>
      <c r="B39" s="1"/>
      <c r="C39" s="1"/>
      <c r="D39" s="1"/>
      <c r="E39" s="1"/>
      <c r="F39" s="1"/>
      <c r="G39" s="1"/>
      <c r="H39" s="4"/>
      <c r="I39" s="4"/>
      <c r="J39" s="1"/>
      <c r="K39" s="1"/>
      <c r="L39" s="1"/>
    </row>
    <row r="40" spans="1:22" x14ac:dyDescent="0.25">
      <c r="A40" s="1"/>
      <c r="B40" s="1"/>
      <c r="C40" s="1"/>
      <c r="D40" s="1"/>
      <c r="E40" s="1"/>
      <c r="F40" s="1"/>
      <c r="G40" s="1"/>
      <c r="H40" s="4"/>
      <c r="I40" s="4"/>
      <c r="J40" s="1"/>
      <c r="K40" s="1"/>
      <c r="L40" s="1"/>
    </row>
    <row r="41" spans="1:22" x14ac:dyDescent="0.25">
      <c r="A41" s="1"/>
      <c r="B41" s="1"/>
      <c r="C41" s="1"/>
      <c r="D41" s="1"/>
      <c r="E41" s="1"/>
      <c r="F41" s="1"/>
      <c r="G41" s="1"/>
      <c r="H41" s="4"/>
      <c r="I41" s="4"/>
      <c r="J41" s="1"/>
      <c r="K41" s="1"/>
      <c r="L41" s="1"/>
    </row>
    <row r="42" spans="1:22" x14ac:dyDescent="0.25">
      <c r="A42" s="1"/>
      <c r="B42" s="1"/>
      <c r="C42" s="1"/>
      <c r="D42" s="1"/>
      <c r="E42" s="1"/>
      <c r="F42" s="1"/>
      <c r="G42" s="1"/>
      <c r="H42" s="4"/>
      <c r="I42" s="4"/>
      <c r="J42" s="1"/>
      <c r="K42" s="1"/>
      <c r="L42" s="1"/>
    </row>
    <row r="43" spans="1:22" x14ac:dyDescent="0.25">
      <c r="A43" s="1"/>
      <c r="B43" s="1"/>
      <c r="C43" s="1"/>
      <c r="D43" s="1"/>
      <c r="E43" s="1"/>
      <c r="F43" s="1"/>
      <c r="G43" s="1"/>
      <c r="H43" s="4"/>
      <c r="I43" s="4"/>
      <c r="J43" s="1"/>
      <c r="K43" s="1"/>
      <c r="L43" s="1"/>
    </row>
    <row r="44" spans="1:22" x14ac:dyDescent="0.25">
      <c r="A44" s="1"/>
      <c r="B44" s="1"/>
      <c r="C44" s="1"/>
      <c r="D44" s="1"/>
      <c r="E44" s="1"/>
      <c r="F44" s="1"/>
      <c r="G44" s="1"/>
      <c r="H44" s="4"/>
      <c r="I44" s="4"/>
      <c r="J44" s="1"/>
      <c r="K44" s="1"/>
      <c r="L44" s="1"/>
    </row>
    <row r="45" spans="1:22" x14ac:dyDescent="0.25">
      <c r="A45" s="1"/>
      <c r="B45" s="1"/>
      <c r="C45" s="1"/>
      <c r="D45" s="1"/>
      <c r="E45" s="1"/>
      <c r="F45" s="1"/>
      <c r="G45" s="1"/>
      <c r="H45" s="4"/>
      <c r="I45" s="4"/>
      <c r="J45" s="1"/>
      <c r="K45" s="1"/>
      <c r="L45" s="1"/>
    </row>
    <row r="46" spans="1:22" x14ac:dyDescent="0.25">
      <c r="A46" s="1"/>
      <c r="B46" s="1"/>
      <c r="C46" s="1"/>
      <c r="D46" s="1"/>
      <c r="E46" s="1"/>
      <c r="F46" s="1"/>
      <c r="G46" s="1"/>
      <c r="H46" s="4"/>
      <c r="I46" s="4"/>
      <c r="J46" s="1"/>
      <c r="K46" s="1"/>
      <c r="L46" s="1"/>
    </row>
    <row r="47" spans="1:22" x14ac:dyDescent="0.25">
      <c r="A47" s="1"/>
      <c r="B47" s="1"/>
      <c r="C47" s="1"/>
      <c r="D47" s="1"/>
      <c r="E47" s="1"/>
      <c r="F47" s="1"/>
      <c r="G47" s="1"/>
      <c r="H47" s="4"/>
      <c r="I47" s="4"/>
      <c r="J47" s="1"/>
      <c r="K47" s="1"/>
      <c r="L47" s="1"/>
    </row>
    <row r="48" spans="1:22" x14ac:dyDescent="0.25">
      <c r="A48" s="1"/>
      <c r="B48" s="1"/>
      <c r="C48" s="1"/>
      <c r="D48" s="1"/>
      <c r="E48" s="1"/>
      <c r="F48" s="1"/>
      <c r="G48" s="1"/>
      <c r="H48" s="4"/>
      <c r="I48" s="4"/>
      <c r="J48" s="1"/>
      <c r="K48" s="1"/>
      <c r="L48" s="1"/>
    </row>
    <row r="49" spans="1:12" x14ac:dyDescent="0.25">
      <c r="A49" s="1"/>
      <c r="B49" s="1"/>
      <c r="C49" s="1"/>
      <c r="D49" s="1"/>
      <c r="E49" s="1"/>
      <c r="F49" s="1"/>
      <c r="G49" s="1"/>
      <c r="H49" s="4"/>
      <c r="I49" s="4"/>
      <c r="J49" s="1"/>
      <c r="K49" s="1"/>
      <c r="L49" s="1"/>
    </row>
    <row r="50" spans="1:12" x14ac:dyDescent="0.25">
      <c r="A50" s="1"/>
      <c r="B50" s="1"/>
      <c r="C50" s="1"/>
      <c r="D50" s="1"/>
      <c r="E50" s="1"/>
      <c r="F50" s="1"/>
      <c r="G50" s="1"/>
      <c r="H50" s="4"/>
      <c r="I50" s="4"/>
      <c r="J50" s="1"/>
      <c r="K50" s="1"/>
      <c r="L50" s="1"/>
    </row>
    <row r="51" spans="1:12" x14ac:dyDescent="0.25">
      <c r="A51" s="1"/>
      <c r="B51" s="1"/>
      <c r="C51" s="1"/>
      <c r="D51" s="1"/>
      <c r="E51" s="1"/>
      <c r="F51" s="1"/>
      <c r="G51" s="1"/>
      <c r="H51" s="4"/>
      <c r="I51" s="4"/>
      <c r="J51" s="1"/>
      <c r="K51" s="1"/>
      <c r="L51" s="1"/>
    </row>
    <row r="52" spans="1:12" x14ac:dyDescent="0.25">
      <c r="A52" s="1"/>
      <c r="B52" s="1"/>
      <c r="C52" s="1"/>
      <c r="D52" s="1"/>
      <c r="E52" s="1"/>
      <c r="F52" s="1"/>
      <c r="G52" s="1"/>
      <c r="H52" s="4"/>
      <c r="I52" s="4"/>
      <c r="J52" s="1"/>
      <c r="K52" s="1"/>
      <c r="L52" s="1"/>
    </row>
    <row r="53" spans="1:12" x14ac:dyDescent="0.25">
      <c r="A53" s="1"/>
      <c r="B53" s="1"/>
      <c r="C53" s="1"/>
      <c r="D53" s="1"/>
      <c r="E53" s="1"/>
      <c r="F53" s="1"/>
      <c r="G53" s="1"/>
      <c r="H53" s="4"/>
      <c r="I53" s="4"/>
      <c r="J53" s="1"/>
      <c r="K53" s="1"/>
      <c r="L53" s="1"/>
    </row>
    <row r="54" spans="1:12" x14ac:dyDescent="0.25">
      <c r="A54" s="1"/>
      <c r="B54" s="1"/>
      <c r="C54" s="1"/>
      <c r="D54" s="1"/>
      <c r="E54" s="1"/>
      <c r="F54" s="1"/>
      <c r="G54" s="1"/>
      <c r="H54" s="4"/>
      <c r="I54" s="4"/>
      <c r="J54" s="1"/>
      <c r="K54" s="1"/>
      <c r="L54" s="1"/>
    </row>
    <row r="55" spans="1:12" x14ac:dyDescent="0.25">
      <c r="A55" s="1"/>
      <c r="B55" s="1"/>
      <c r="C55" s="1"/>
      <c r="D55" s="1"/>
      <c r="E55" s="1"/>
      <c r="F55" s="1"/>
      <c r="G55" s="1"/>
      <c r="H55" s="4"/>
      <c r="I55" s="4"/>
      <c r="J55" s="1"/>
      <c r="K55" s="1"/>
      <c r="L55" s="1"/>
    </row>
    <row r="56" spans="1:12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</row>
  </sheetData>
  <mergeCells count="11">
    <mergeCell ref="H3:S3"/>
    <mergeCell ref="B3:F3"/>
    <mergeCell ref="B21:B25"/>
    <mergeCell ref="B26:B30"/>
    <mergeCell ref="I4:M4"/>
    <mergeCell ref="O4:S4"/>
    <mergeCell ref="C4:D4"/>
    <mergeCell ref="E4:F4"/>
    <mergeCell ref="B6:B10"/>
    <mergeCell ref="B11:B15"/>
    <mergeCell ref="B16:B20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58"/>
  <sheetViews>
    <sheetView zoomScale="85" zoomScaleNormal="85" workbookViewId="0">
      <selection activeCell="F18" sqref="F18"/>
    </sheetView>
  </sheetViews>
  <sheetFormatPr defaultRowHeight="13.8" x14ac:dyDescent="0.25"/>
  <cols>
    <col min="4" max="5" width="12.21875" bestFit="1" customWidth="1"/>
    <col min="6" max="6" width="11.109375" customWidth="1"/>
    <col min="7" max="7" width="12.5546875" bestFit="1" customWidth="1"/>
    <col min="8" max="8" width="12.21875" bestFit="1" customWidth="1"/>
  </cols>
  <sheetData>
    <row r="1" spans="1:39" x14ac:dyDescent="0.25">
      <c r="A1" s="1"/>
      <c r="B1" s="1"/>
      <c r="C1" s="14" t="s">
        <v>14</v>
      </c>
      <c r="D1" s="14"/>
      <c r="E1" s="14"/>
      <c r="F1" s="14"/>
      <c r="G1" s="14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</row>
    <row r="2" spans="1:39" x14ac:dyDescent="0.25">
      <c r="A2" s="1"/>
      <c r="B2" s="1"/>
      <c r="C2" s="14"/>
      <c r="D2" s="14"/>
      <c r="E2" s="14"/>
      <c r="F2" s="14"/>
      <c r="G2" s="14"/>
      <c r="H2" s="4"/>
      <c r="I2" s="14" t="s">
        <v>65</v>
      </c>
      <c r="J2" s="14"/>
      <c r="K2" s="14"/>
      <c r="L2" s="14"/>
      <c r="M2" s="14"/>
      <c r="N2" s="1"/>
      <c r="O2" s="14" t="s">
        <v>66</v>
      </c>
      <c r="P2" s="14"/>
      <c r="Q2" s="14"/>
      <c r="R2" s="14"/>
      <c r="S2" s="14"/>
      <c r="T2" s="1"/>
      <c r="U2" s="14" t="s">
        <v>67</v>
      </c>
      <c r="V2" s="14"/>
      <c r="W2" s="14"/>
      <c r="X2" s="14"/>
      <c r="Y2" s="14"/>
      <c r="Z2" s="1"/>
      <c r="AA2" s="14" t="s">
        <v>69</v>
      </c>
      <c r="AB2" s="14"/>
      <c r="AC2" s="14"/>
      <c r="AD2" s="14"/>
      <c r="AE2" s="14"/>
      <c r="AF2" s="1"/>
      <c r="AG2" s="14" t="s">
        <v>68</v>
      </c>
      <c r="AH2" s="14"/>
      <c r="AI2" s="14"/>
      <c r="AJ2" s="14"/>
      <c r="AK2" s="14"/>
      <c r="AL2" s="1"/>
      <c r="AM2" s="1"/>
    </row>
    <row r="3" spans="1:39" x14ac:dyDescent="0.25">
      <c r="A3" s="1"/>
      <c r="B3" s="1"/>
      <c r="C3" s="12" t="s">
        <v>56</v>
      </c>
      <c r="D3" s="12" t="s">
        <v>58</v>
      </c>
      <c r="E3" s="12" t="s">
        <v>60</v>
      </c>
      <c r="F3" s="12" t="s">
        <v>62</v>
      </c>
      <c r="G3" s="12" t="s">
        <v>64</v>
      </c>
      <c r="H3" s="12"/>
      <c r="I3" s="11" t="s">
        <v>55</v>
      </c>
      <c r="J3" s="11" t="s">
        <v>57</v>
      </c>
      <c r="K3" s="11" t="s">
        <v>59</v>
      </c>
      <c r="L3" s="11" t="s">
        <v>61</v>
      </c>
      <c r="M3" s="11" t="s">
        <v>63</v>
      </c>
      <c r="N3" s="11"/>
      <c r="O3" s="11" t="s">
        <v>55</v>
      </c>
      <c r="P3" s="11" t="s">
        <v>57</v>
      </c>
      <c r="Q3" s="11" t="s">
        <v>59</v>
      </c>
      <c r="R3" s="11" t="s">
        <v>61</v>
      </c>
      <c r="S3" s="11" t="s">
        <v>63</v>
      </c>
      <c r="T3" s="11"/>
      <c r="U3" s="11" t="s">
        <v>55</v>
      </c>
      <c r="V3" s="11" t="s">
        <v>57</v>
      </c>
      <c r="W3" s="11" t="s">
        <v>59</v>
      </c>
      <c r="X3" s="11" t="s">
        <v>61</v>
      </c>
      <c r="Y3" s="11" t="s">
        <v>63</v>
      </c>
      <c r="Z3" s="11"/>
      <c r="AA3" s="11" t="s">
        <v>55</v>
      </c>
      <c r="AB3" s="11" t="s">
        <v>57</v>
      </c>
      <c r="AC3" s="11" t="s">
        <v>59</v>
      </c>
      <c r="AD3" s="11" t="s">
        <v>61</v>
      </c>
      <c r="AE3" s="11" t="s">
        <v>63</v>
      </c>
      <c r="AF3" s="11"/>
      <c r="AG3" s="11" t="s">
        <v>55</v>
      </c>
      <c r="AH3" s="11" t="s">
        <v>57</v>
      </c>
      <c r="AI3" s="11" t="s">
        <v>59</v>
      </c>
      <c r="AJ3" s="11" t="s">
        <v>61</v>
      </c>
      <c r="AK3" s="11" t="s">
        <v>63</v>
      </c>
      <c r="AL3" s="1"/>
      <c r="AM3" s="1"/>
    </row>
    <row r="4" spans="1:39" x14ac:dyDescent="0.25">
      <c r="A4" s="1"/>
      <c r="B4" s="1"/>
      <c r="C4" s="4">
        <v>100</v>
      </c>
      <c r="D4" s="4">
        <v>90</v>
      </c>
      <c r="E4" s="4">
        <v>70</v>
      </c>
      <c r="F4" s="4">
        <v>80</v>
      </c>
      <c r="G4" s="4">
        <v>90</v>
      </c>
      <c r="H4" s="4"/>
      <c r="I4" s="1">
        <v>80</v>
      </c>
      <c r="J4" s="1">
        <v>100</v>
      </c>
      <c r="K4" s="1">
        <v>70</v>
      </c>
      <c r="L4" s="1">
        <v>80</v>
      </c>
      <c r="M4" s="1">
        <v>60</v>
      </c>
      <c r="N4" s="1"/>
      <c r="O4" s="1">
        <v>80</v>
      </c>
      <c r="P4" s="1">
        <v>90</v>
      </c>
      <c r="Q4" s="1">
        <v>60</v>
      </c>
      <c r="R4" s="1">
        <v>80</v>
      </c>
      <c r="S4" s="1">
        <v>80</v>
      </c>
      <c r="T4" s="1"/>
      <c r="U4" s="1">
        <v>40</v>
      </c>
      <c r="V4" s="1">
        <v>40</v>
      </c>
      <c r="W4" s="1">
        <v>30</v>
      </c>
      <c r="X4" s="1">
        <v>50</v>
      </c>
      <c r="Y4" s="1">
        <v>30</v>
      </c>
      <c r="Z4" s="1"/>
      <c r="AA4" s="1">
        <v>30</v>
      </c>
      <c r="AB4" s="1">
        <v>20</v>
      </c>
      <c r="AC4" s="1">
        <v>50</v>
      </c>
      <c r="AD4" s="1">
        <v>50</v>
      </c>
      <c r="AE4" s="1">
        <v>50</v>
      </c>
      <c r="AF4" s="1"/>
      <c r="AG4" s="1">
        <v>80</v>
      </c>
      <c r="AH4" s="1">
        <v>80</v>
      </c>
      <c r="AI4" s="1">
        <v>70</v>
      </c>
      <c r="AJ4" s="1">
        <v>70</v>
      </c>
      <c r="AK4" s="1">
        <v>90</v>
      </c>
      <c r="AL4" s="1"/>
      <c r="AM4" s="1"/>
    </row>
    <row r="5" spans="1:39" x14ac:dyDescent="0.25">
      <c r="A5" s="1"/>
      <c r="B5" s="1"/>
      <c r="C5" s="4">
        <v>90</v>
      </c>
      <c r="D5" s="4">
        <v>80</v>
      </c>
      <c r="E5" s="4">
        <v>90</v>
      </c>
      <c r="F5" s="4">
        <v>80</v>
      </c>
      <c r="G5" s="4">
        <v>90</v>
      </c>
      <c r="H5" s="4"/>
      <c r="I5" s="1">
        <v>70</v>
      </c>
      <c r="J5" s="1">
        <v>60</v>
      </c>
      <c r="K5" s="1">
        <v>60</v>
      </c>
      <c r="L5" s="1">
        <v>80</v>
      </c>
      <c r="M5" s="1">
        <v>80</v>
      </c>
      <c r="N5" s="1"/>
      <c r="O5" s="1">
        <v>70</v>
      </c>
      <c r="P5" s="1">
        <v>80</v>
      </c>
      <c r="Q5" s="1">
        <v>80</v>
      </c>
      <c r="R5" s="1">
        <v>80</v>
      </c>
      <c r="S5" s="1">
        <v>90</v>
      </c>
      <c r="T5" s="1"/>
      <c r="U5" s="1">
        <v>30</v>
      </c>
      <c r="V5" s="1">
        <v>20</v>
      </c>
      <c r="W5" s="1">
        <v>40</v>
      </c>
      <c r="X5" s="1">
        <v>60</v>
      </c>
      <c r="Y5" s="1">
        <v>40</v>
      </c>
      <c r="Z5" s="1"/>
      <c r="AA5" s="1">
        <v>40</v>
      </c>
      <c r="AB5" s="1">
        <v>60</v>
      </c>
      <c r="AC5" s="1">
        <v>40</v>
      </c>
      <c r="AD5" s="1">
        <v>60</v>
      </c>
      <c r="AE5" s="1">
        <v>40</v>
      </c>
      <c r="AF5" s="1"/>
      <c r="AG5" s="1">
        <v>70</v>
      </c>
      <c r="AH5" s="1">
        <v>90</v>
      </c>
      <c r="AI5" s="1">
        <v>70</v>
      </c>
      <c r="AJ5" s="1">
        <v>80</v>
      </c>
      <c r="AK5" s="1">
        <v>70</v>
      </c>
      <c r="AL5" s="1"/>
      <c r="AM5" s="1"/>
    </row>
    <row r="6" spans="1:39" x14ac:dyDescent="0.25">
      <c r="A6" s="1"/>
      <c r="B6" s="1"/>
      <c r="C6" s="4">
        <v>80</v>
      </c>
      <c r="D6" s="4">
        <v>90</v>
      </c>
      <c r="E6" s="4">
        <v>60</v>
      </c>
      <c r="F6" s="4">
        <v>70</v>
      </c>
      <c r="G6" s="4">
        <v>70</v>
      </c>
      <c r="H6" s="4"/>
      <c r="I6" s="1">
        <v>60</v>
      </c>
      <c r="J6" s="1">
        <v>70</v>
      </c>
      <c r="K6" s="1">
        <v>70</v>
      </c>
      <c r="L6" s="1">
        <v>80</v>
      </c>
      <c r="M6" s="1">
        <v>90</v>
      </c>
      <c r="N6" s="1"/>
      <c r="O6" s="1">
        <v>70</v>
      </c>
      <c r="P6" s="1">
        <v>70</v>
      </c>
      <c r="Q6" s="1">
        <v>80</v>
      </c>
      <c r="R6" s="1">
        <v>70</v>
      </c>
      <c r="S6" s="1">
        <v>70</v>
      </c>
      <c r="T6" s="1"/>
      <c r="U6" s="1">
        <v>40</v>
      </c>
      <c r="V6" s="1">
        <v>40</v>
      </c>
      <c r="W6" s="1">
        <v>30</v>
      </c>
      <c r="X6" s="1">
        <v>30</v>
      </c>
      <c r="Y6" s="1">
        <v>20</v>
      </c>
      <c r="Z6" s="1"/>
      <c r="AA6" s="1">
        <v>60</v>
      </c>
      <c r="AB6" s="1">
        <v>50</v>
      </c>
      <c r="AC6" s="1">
        <v>30</v>
      </c>
      <c r="AD6" s="1">
        <v>30</v>
      </c>
      <c r="AE6" s="1">
        <v>50</v>
      </c>
      <c r="AF6" s="1"/>
      <c r="AG6" s="1">
        <v>70</v>
      </c>
      <c r="AH6" s="1">
        <v>60</v>
      </c>
      <c r="AI6" s="1">
        <v>80</v>
      </c>
      <c r="AJ6" s="1">
        <v>80</v>
      </c>
      <c r="AK6" s="1">
        <v>60</v>
      </c>
      <c r="AL6" s="1"/>
      <c r="AM6" s="1"/>
    </row>
    <row r="7" spans="1:39" x14ac:dyDescent="0.25">
      <c r="A7" s="1"/>
      <c r="B7" s="1"/>
      <c r="C7" s="4">
        <v>60</v>
      </c>
      <c r="D7" s="4">
        <v>90</v>
      </c>
      <c r="E7" s="4">
        <v>70</v>
      </c>
      <c r="F7" s="4">
        <v>90</v>
      </c>
      <c r="G7" s="4">
        <v>80</v>
      </c>
      <c r="H7" s="4"/>
      <c r="I7" s="1">
        <v>80</v>
      </c>
      <c r="J7" s="1">
        <v>60</v>
      </c>
      <c r="K7" s="1">
        <v>60</v>
      </c>
      <c r="L7" s="1">
        <v>90</v>
      </c>
      <c r="M7" s="1">
        <v>70</v>
      </c>
      <c r="N7" s="1"/>
      <c r="O7" s="1">
        <v>90</v>
      </c>
      <c r="P7" s="1">
        <v>60</v>
      </c>
      <c r="Q7" s="1">
        <v>60</v>
      </c>
      <c r="R7" s="1">
        <v>90</v>
      </c>
      <c r="S7" s="1">
        <v>70</v>
      </c>
      <c r="T7" s="1"/>
      <c r="U7" s="1">
        <v>50</v>
      </c>
      <c r="V7" s="1">
        <v>60</v>
      </c>
      <c r="W7" s="1">
        <v>30</v>
      </c>
      <c r="X7" s="1">
        <v>60</v>
      </c>
      <c r="Y7" s="1">
        <v>60</v>
      </c>
      <c r="Z7" s="1"/>
      <c r="AA7" s="1">
        <v>20</v>
      </c>
      <c r="AB7" s="1">
        <v>40</v>
      </c>
      <c r="AC7" s="1">
        <v>20</v>
      </c>
      <c r="AD7" s="1">
        <v>20</v>
      </c>
      <c r="AE7" s="1">
        <v>30</v>
      </c>
      <c r="AF7" s="1"/>
      <c r="AG7" s="1">
        <v>90</v>
      </c>
      <c r="AH7" s="1">
        <v>70</v>
      </c>
      <c r="AI7" s="1">
        <v>80</v>
      </c>
      <c r="AJ7" s="1">
        <v>70</v>
      </c>
      <c r="AK7" s="1">
        <v>70</v>
      </c>
      <c r="AL7" s="1"/>
      <c r="AM7" s="1"/>
    </row>
    <row r="8" spans="1:39" x14ac:dyDescent="0.25">
      <c r="A8" s="1"/>
      <c r="B8" s="1"/>
      <c r="C8" s="4">
        <v>100</v>
      </c>
      <c r="D8" s="4">
        <v>70</v>
      </c>
      <c r="E8" s="4">
        <v>80</v>
      </c>
      <c r="F8" s="4">
        <v>80</v>
      </c>
      <c r="G8" s="4">
        <v>70</v>
      </c>
      <c r="H8" s="4"/>
      <c r="I8" s="1">
        <v>60</v>
      </c>
      <c r="J8" s="1">
        <v>70</v>
      </c>
      <c r="K8" s="1">
        <v>80</v>
      </c>
      <c r="L8" s="1">
        <v>80</v>
      </c>
      <c r="M8" s="1">
        <v>60</v>
      </c>
      <c r="N8" s="1"/>
      <c r="O8" s="1">
        <v>90</v>
      </c>
      <c r="P8" s="1">
        <v>80</v>
      </c>
      <c r="Q8" s="1">
        <v>70</v>
      </c>
      <c r="R8" s="1">
        <v>80</v>
      </c>
      <c r="S8" s="1">
        <v>80</v>
      </c>
      <c r="T8" s="1"/>
      <c r="U8" s="1">
        <v>60</v>
      </c>
      <c r="V8" s="1">
        <v>70</v>
      </c>
      <c r="W8" s="1">
        <v>40</v>
      </c>
      <c r="X8" s="1">
        <v>40</v>
      </c>
      <c r="Y8" s="1">
        <v>30</v>
      </c>
      <c r="Z8" s="1"/>
      <c r="AA8" s="1">
        <v>50</v>
      </c>
      <c r="AB8" s="1">
        <v>30</v>
      </c>
      <c r="AC8" s="1">
        <v>60</v>
      </c>
      <c r="AD8" s="1">
        <v>40</v>
      </c>
      <c r="AE8" s="1">
        <v>40</v>
      </c>
      <c r="AF8" s="1"/>
      <c r="AG8" s="1">
        <v>70</v>
      </c>
      <c r="AH8" s="1">
        <v>70</v>
      </c>
      <c r="AI8" s="1">
        <v>60</v>
      </c>
      <c r="AJ8" s="1">
        <v>80</v>
      </c>
      <c r="AK8" s="1">
        <v>80</v>
      </c>
      <c r="AL8" s="1"/>
      <c r="AM8" s="1"/>
    </row>
    <row r="9" spans="1:39" x14ac:dyDescent="0.25">
      <c r="A9" s="1"/>
      <c r="B9" s="1"/>
      <c r="C9" s="4">
        <v>90</v>
      </c>
      <c r="D9" s="4">
        <v>60</v>
      </c>
      <c r="E9" s="4">
        <v>70</v>
      </c>
      <c r="F9" s="4">
        <v>60</v>
      </c>
      <c r="G9" s="4">
        <v>80</v>
      </c>
      <c r="H9" s="4"/>
      <c r="I9" s="1">
        <v>70</v>
      </c>
      <c r="J9" s="1">
        <v>80</v>
      </c>
      <c r="K9" s="1">
        <v>70</v>
      </c>
      <c r="L9" s="1">
        <v>90</v>
      </c>
      <c r="M9" s="1">
        <v>70</v>
      </c>
      <c r="N9" s="1"/>
      <c r="O9" s="1">
        <v>60</v>
      </c>
      <c r="P9" s="1">
        <v>60</v>
      </c>
      <c r="Q9" s="1">
        <v>60</v>
      </c>
      <c r="R9" s="1">
        <v>70</v>
      </c>
      <c r="S9" s="1">
        <v>60</v>
      </c>
      <c r="T9" s="1"/>
      <c r="U9" s="1">
        <v>30</v>
      </c>
      <c r="V9" s="1">
        <v>30</v>
      </c>
      <c r="W9" s="1">
        <v>30</v>
      </c>
      <c r="X9" s="1">
        <v>70</v>
      </c>
      <c r="Y9" s="1">
        <v>40</v>
      </c>
      <c r="Z9" s="1"/>
      <c r="AA9" s="1">
        <v>30</v>
      </c>
      <c r="AB9" s="1">
        <v>20</v>
      </c>
      <c r="AC9" s="1">
        <v>40</v>
      </c>
      <c r="AD9" s="1">
        <v>30</v>
      </c>
      <c r="AE9" s="1">
        <v>50</v>
      </c>
      <c r="AF9" s="1"/>
      <c r="AG9" s="1">
        <v>90</v>
      </c>
      <c r="AH9" s="1">
        <v>80</v>
      </c>
      <c r="AI9" s="1">
        <v>90</v>
      </c>
      <c r="AJ9" s="1">
        <v>80</v>
      </c>
      <c r="AK9" s="1">
        <v>90</v>
      </c>
      <c r="AL9" s="1"/>
      <c r="AM9" s="1"/>
    </row>
    <row r="10" spans="1:39" x14ac:dyDescent="0.25">
      <c r="A10" s="1"/>
      <c r="B10" s="1"/>
      <c r="C10" s="4">
        <v>80</v>
      </c>
      <c r="D10" s="4">
        <v>70</v>
      </c>
      <c r="E10" s="4">
        <v>90</v>
      </c>
      <c r="F10" s="4">
        <v>70</v>
      </c>
      <c r="G10" s="4">
        <v>90</v>
      </c>
      <c r="H10" s="4"/>
      <c r="I10" s="1">
        <v>80</v>
      </c>
      <c r="J10" s="1">
        <v>80</v>
      </c>
      <c r="K10" s="1">
        <v>80</v>
      </c>
      <c r="L10" s="1">
        <v>60</v>
      </c>
      <c r="M10" s="1">
        <v>80</v>
      </c>
      <c r="N10" s="1"/>
      <c r="O10" s="1">
        <v>90</v>
      </c>
      <c r="P10" s="1">
        <v>80</v>
      </c>
      <c r="Q10" s="1">
        <v>80</v>
      </c>
      <c r="R10" s="1">
        <v>80</v>
      </c>
      <c r="S10" s="1">
        <v>80</v>
      </c>
      <c r="T10" s="1"/>
      <c r="U10" s="1">
        <v>40</v>
      </c>
      <c r="V10" s="1">
        <v>20</v>
      </c>
      <c r="W10" s="1">
        <v>30</v>
      </c>
      <c r="X10" s="1">
        <v>30</v>
      </c>
      <c r="Y10" s="1">
        <v>50</v>
      </c>
      <c r="Z10" s="1"/>
      <c r="AA10" s="1">
        <v>20</v>
      </c>
      <c r="AB10" s="1">
        <v>20</v>
      </c>
      <c r="AC10" s="1">
        <v>50</v>
      </c>
      <c r="AD10" s="1">
        <v>40</v>
      </c>
      <c r="AE10" s="1">
        <v>20</v>
      </c>
      <c r="AF10" s="1"/>
      <c r="AG10" s="1">
        <v>60</v>
      </c>
      <c r="AH10" s="1">
        <v>60</v>
      </c>
      <c r="AI10" s="1">
        <v>80</v>
      </c>
      <c r="AJ10" s="1">
        <v>70</v>
      </c>
      <c r="AK10" s="1">
        <v>80</v>
      </c>
      <c r="AL10" s="1"/>
      <c r="AM10" s="1"/>
    </row>
    <row r="11" spans="1:39" x14ac:dyDescent="0.25">
      <c r="A11" s="1"/>
      <c r="B11" s="1"/>
      <c r="C11" s="4">
        <v>60</v>
      </c>
      <c r="D11" s="4">
        <v>80</v>
      </c>
      <c r="E11" s="4">
        <v>70</v>
      </c>
      <c r="F11" s="4">
        <v>70</v>
      </c>
      <c r="G11" s="4">
        <v>100</v>
      </c>
      <c r="H11" s="4"/>
      <c r="I11" s="1">
        <v>70</v>
      </c>
      <c r="J11" s="1">
        <v>90</v>
      </c>
      <c r="K11" s="1">
        <v>90</v>
      </c>
      <c r="L11" s="1">
        <v>80</v>
      </c>
      <c r="M11" s="1">
        <v>70</v>
      </c>
      <c r="N11" s="1"/>
      <c r="O11" s="1">
        <v>90</v>
      </c>
      <c r="P11" s="1">
        <v>70</v>
      </c>
      <c r="Q11" s="1">
        <v>60</v>
      </c>
      <c r="R11" s="1">
        <v>70</v>
      </c>
      <c r="S11" s="1">
        <v>70</v>
      </c>
      <c r="T11" s="1"/>
      <c r="U11" s="1">
        <v>30</v>
      </c>
      <c r="V11" s="1">
        <v>40</v>
      </c>
      <c r="W11" s="1">
        <v>40</v>
      </c>
      <c r="X11" s="1">
        <v>40</v>
      </c>
      <c r="Y11" s="1">
        <v>40</v>
      </c>
      <c r="Z11" s="1"/>
      <c r="AA11" s="1">
        <v>40</v>
      </c>
      <c r="AB11" s="1">
        <v>40</v>
      </c>
      <c r="AC11" s="1">
        <v>40</v>
      </c>
      <c r="AD11" s="1">
        <v>50</v>
      </c>
      <c r="AE11" s="1">
        <v>60</v>
      </c>
      <c r="AF11" s="1"/>
      <c r="AG11" s="1">
        <v>90</v>
      </c>
      <c r="AH11" s="1">
        <v>90</v>
      </c>
      <c r="AI11" s="1">
        <v>70</v>
      </c>
      <c r="AJ11" s="1">
        <v>70</v>
      </c>
      <c r="AK11" s="1">
        <v>60</v>
      </c>
      <c r="AL11" s="1"/>
      <c r="AM11" s="1"/>
    </row>
    <row r="12" spans="1:39" x14ac:dyDescent="0.25">
      <c r="A12" s="1"/>
      <c r="B12" s="1"/>
      <c r="C12" s="4">
        <v>100</v>
      </c>
      <c r="D12" s="4">
        <v>70</v>
      </c>
      <c r="E12" s="4">
        <v>80</v>
      </c>
      <c r="F12" s="4">
        <v>60</v>
      </c>
      <c r="G12" s="4">
        <v>70</v>
      </c>
      <c r="H12" s="4"/>
      <c r="I12" s="1">
        <v>80</v>
      </c>
      <c r="J12" s="1">
        <v>90</v>
      </c>
      <c r="K12" s="1">
        <v>70</v>
      </c>
      <c r="L12" s="1">
        <v>80</v>
      </c>
      <c r="M12" s="1">
        <v>80</v>
      </c>
      <c r="N12" s="1"/>
      <c r="O12" s="1">
        <v>90</v>
      </c>
      <c r="P12" s="1">
        <v>70</v>
      </c>
      <c r="Q12" s="1">
        <v>70</v>
      </c>
      <c r="R12" s="1">
        <v>60</v>
      </c>
      <c r="S12" s="1">
        <v>80</v>
      </c>
      <c r="T12" s="1"/>
      <c r="U12" s="1">
        <v>20</v>
      </c>
      <c r="V12" s="1">
        <v>20</v>
      </c>
      <c r="W12" s="1">
        <v>40</v>
      </c>
      <c r="X12" s="1">
        <v>70</v>
      </c>
      <c r="Y12" s="1">
        <v>40</v>
      </c>
      <c r="Z12" s="1"/>
      <c r="AA12" s="1">
        <v>30</v>
      </c>
      <c r="AB12" s="1">
        <v>30</v>
      </c>
      <c r="AC12" s="1">
        <v>80</v>
      </c>
      <c r="AD12" s="1">
        <v>40</v>
      </c>
      <c r="AE12" s="1">
        <v>30</v>
      </c>
      <c r="AF12" s="1"/>
      <c r="AG12" s="1">
        <v>80</v>
      </c>
      <c r="AH12" s="1">
        <v>70</v>
      </c>
      <c r="AI12" s="1">
        <v>90</v>
      </c>
      <c r="AJ12" s="1">
        <v>60</v>
      </c>
      <c r="AK12" s="1">
        <v>70</v>
      </c>
      <c r="AL12" s="1"/>
      <c r="AM12" s="1"/>
    </row>
    <row r="13" spans="1:39" x14ac:dyDescent="0.25">
      <c r="A13" s="1"/>
      <c r="B13" s="1"/>
      <c r="C13" s="4">
        <v>90</v>
      </c>
      <c r="D13" s="4">
        <v>90</v>
      </c>
      <c r="E13" s="4">
        <v>70</v>
      </c>
      <c r="F13" s="4">
        <v>70</v>
      </c>
      <c r="G13" s="4">
        <v>80</v>
      </c>
      <c r="H13" s="4"/>
      <c r="I13" s="1">
        <v>90</v>
      </c>
      <c r="J13" s="1">
        <v>100</v>
      </c>
      <c r="K13" s="1">
        <v>70</v>
      </c>
      <c r="L13" s="1">
        <v>70</v>
      </c>
      <c r="M13" s="1">
        <v>80</v>
      </c>
      <c r="N13" s="1"/>
      <c r="O13" s="1">
        <v>80</v>
      </c>
      <c r="P13" s="1">
        <v>70</v>
      </c>
      <c r="Q13" s="1">
        <v>60</v>
      </c>
      <c r="R13" s="1">
        <v>80</v>
      </c>
      <c r="S13" s="1">
        <v>70</v>
      </c>
      <c r="T13" s="1"/>
      <c r="U13" s="1">
        <v>30</v>
      </c>
      <c r="V13" s="1">
        <v>70</v>
      </c>
      <c r="W13" s="1">
        <v>50</v>
      </c>
      <c r="X13" s="1">
        <v>50</v>
      </c>
      <c r="Y13" s="1">
        <v>30</v>
      </c>
      <c r="Z13" s="1"/>
      <c r="AA13" s="1">
        <v>40</v>
      </c>
      <c r="AB13" s="1">
        <v>20</v>
      </c>
      <c r="AC13" s="1">
        <v>50</v>
      </c>
      <c r="AD13" s="1">
        <v>40</v>
      </c>
      <c r="AE13" s="1">
        <v>40</v>
      </c>
      <c r="AF13" s="1"/>
      <c r="AG13" s="1">
        <v>70</v>
      </c>
      <c r="AH13" s="1">
        <v>60</v>
      </c>
      <c r="AI13" s="1">
        <v>60</v>
      </c>
      <c r="AJ13" s="1">
        <v>80</v>
      </c>
      <c r="AK13" s="1">
        <v>80</v>
      </c>
      <c r="AL13" s="1"/>
      <c r="AM13" s="1"/>
    </row>
    <row r="14" spans="1:39" x14ac:dyDescent="0.25">
      <c r="A14" s="1"/>
      <c r="B14" s="1"/>
      <c r="C14" s="4"/>
      <c r="D14" s="4"/>
      <c r="E14" s="4"/>
      <c r="F14" s="4"/>
      <c r="G14" s="4"/>
      <c r="H14" s="4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</row>
    <row r="15" spans="1:39" x14ac:dyDescent="0.25">
      <c r="A15" s="1"/>
      <c r="B15" s="1" t="s">
        <v>3</v>
      </c>
      <c r="C15" s="4">
        <v>78.8</v>
      </c>
      <c r="D15" s="4"/>
      <c r="E15" s="4"/>
      <c r="F15" s="4"/>
      <c r="G15" s="4"/>
      <c r="H15" s="4"/>
      <c r="I15" s="1">
        <v>75.8</v>
      </c>
      <c r="J15" s="1"/>
      <c r="K15" s="1"/>
      <c r="L15" s="1"/>
      <c r="M15" s="1"/>
      <c r="N15" s="1"/>
      <c r="O15" s="1">
        <v>74.599999999999994</v>
      </c>
      <c r="P15" s="1"/>
      <c r="Q15" s="1"/>
      <c r="R15" s="1"/>
      <c r="S15" s="1"/>
      <c r="T15" s="1"/>
      <c r="U15" s="1">
        <v>40.4</v>
      </c>
      <c r="V15" s="1"/>
      <c r="W15" s="1"/>
      <c r="X15" s="1"/>
      <c r="Y15" s="1"/>
      <c r="Z15" s="1"/>
      <c r="AA15" s="1">
        <v>39.200000000000003</v>
      </c>
      <c r="AB15" s="1"/>
      <c r="AC15" s="1"/>
      <c r="AD15" s="1"/>
      <c r="AE15" s="1"/>
      <c r="AF15" s="1"/>
      <c r="AG15" s="1">
        <v>74.8</v>
      </c>
      <c r="AH15" s="1"/>
      <c r="AI15" s="1"/>
      <c r="AJ15" s="1"/>
      <c r="AK15" s="1"/>
      <c r="AL15" s="1"/>
      <c r="AM15" s="1"/>
    </row>
    <row r="16" spans="1:39" x14ac:dyDescent="0.25">
      <c r="A16" s="1"/>
      <c r="B16" s="1"/>
      <c r="C16" s="4"/>
      <c r="D16" s="4"/>
      <c r="E16" s="4"/>
      <c r="F16" s="4"/>
      <c r="G16" s="4"/>
      <c r="H16" s="4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</row>
    <row r="17" spans="1:39" x14ac:dyDescent="0.25">
      <c r="A17" s="1"/>
      <c r="B17" s="1" t="s">
        <v>5</v>
      </c>
      <c r="C17" s="4">
        <v>11.6</v>
      </c>
      <c r="D17" s="4"/>
      <c r="E17" s="4"/>
      <c r="F17" s="4"/>
      <c r="G17" s="4"/>
      <c r="H17" s="4"/>
      <c r="I17" s="1">
        <v>10.6</v>
      </c>
      <c r="J17" s="1"/>
      <c r="K17" s="1"/>
      <c r="L17" s="1"/>
      <c r="M17" s="1"/>
      <c r="N17" s="1"/>
      <c r="O17" s="1">
        <v>9.8407316801140361</v>
      </c>
      <c r="P17" s="1"/>
      <c r="Q17" s="1"/>
      <c r="R17" s="1"/>
      <c r="S17" s="1"/>
      <c r="T17" s="1"/>
      <c r="U17" s="1">
        <v>13.850631754544628</v>
      </c>
      <c r="V17" s="1"/>
      <c r="W17" s="1"/>
      <c r="X17" s="1"/>
      <c r="Y17" s="1"/>
      <c r="Z17" s="1"/>
      <c r="AA17" s="1">
        <v>13.541048703848606</v>
      </c>
      <c r="AB17" s="1"/>
      <c r="AC17" s="1"/>
      <c r="AD17" s="1"/>
      <c r="AE17" s="1"/>
      <c r="AF17" s="1"/>
      <c r="AG17" s="1">
        <v>9.8468269000729371</v>
      </c>
      <c r="AH17" s="1"/>
      <c r="AI17" s="1"/>
      <c r="AJ17" s="1"/>
      <c r="AK17" s="1"/>
      <c r="AL17" s="1"/>
      <c r="AM17" s="1"/>
    </row>
    <row r="18" spans="1:39" x14ac:dyDescent="0.25">
      <c r="A18" s="1"/>
      <c r="B18" s="1"/>
      <c r="C18" s="4"/>
      <c r="D18" s="4"/>
      <c r="E18" s="4"/>
      <c r="F18" s="4"/>
      <c r="G18" s="4"/>
      <c r="H18" s="4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</row>
    <row r="19" spans="1:39" x14ac:dyDescent="0.25">
      <c r="A19" s="1"/>
      <c r="B19" s="1"/>
      <c r="C19" s="4"/>
      <c r="D19" s="4"/>
      <c r="E19" s="4"/>
      <c r="F19" s="4"/>
      <c r="G19" s="4"/>
      <c r="H19" s="4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</row>
    <row r="20" spans="1:39" x14ac:dyDescent="0.25">
      <c r="A20" s="1"/>
      <c r="B20" s="1"/>
      <c r="C20" s="4"/>
      <c r="D20" s="4"/>
      <c r="E20" s="4"/>
      <c r="F20" s="4"/>
      <c r="G20" s="4"/>
      <c r="H20" s="4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</row>
    <row r="21" spans="1:39" x14ac:dyDescent="0.25">
      <c r="A21" s="1"/>
      <c r="B21" s="1"/>
      <c r="C21" s="4"/>
      <c r="D21" s="4"/>
      <c r="E21" s="4"/>
      <c r="F21" s="4"/>
      <c r="G21" s="4"/>
      <c r="H21" s="4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</row>
    <row r="22" spans="1:39" x14ac:dyDescent="0.25">
      <c r="A22" s="1"/>
      <c r="B22" s="1"/>
      <c r="C22" s="4"/>
      <c r="D22" s="4"/>
      <c r="E22" s="4"/>
      <c r="F22" s="4"/>
      <c r="G22" s="4"/>
      <c r="H22" s="4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</row>
    <row r="23" spans="1:39" x14ac:dyDescent="0.25">
      <c r="B23" s="1"/>
      <c r="C23" s="4"/>
      <c r="D23" s="4"/>
      <c r="E23" s="4"/>
      <c r="F23" s="4"/>
      <c r="G23" s="4"/>
      <c r="H23" s="4"/>
    </row>
    <row r="24" spans="1:39" x14ac:dyDescent="0.25">
      <c r="B24" s="1"/>
      <c r="C24" s="4"/>
      <c r="D24" s="4"/>
      <c r="E24" s="4"/>
      <c r="F24" s="4"/>
      <c r="G24" s="4"/>
      <c r="H24" s="4"/>
    </row>
    <row r="25" spans="1:39" x14ac:dyDescent="0.25">
      <c r="B25" s="1"/>
      <c r="C25" s="4"/>
      <c r="D25" s="4"/>
      <c r="E25" s="4"/>
      <c r="F25" s="4"/>
      <c r="G25" s="4"/>
      <c r="H25" s="1"/>
    </row>
    <row r="26" spans="1:39" x14ac:dyDescent="0.25">
      <c r="B26" s="1"/>
      <c r="C26" s="4"/>
      <c r="D26" s="4"/>
      <c r="E26" s="4"/>
      <c r="F26" s="4"/>
      <c r="G26" s="4"/>
      <c r="H26" s="4"/>
    </row>
    <row r="27" spans="1:39" x14ac:dyDescent="0.25">
      <c r="B27" s="1"/>
      <c r="C27" s="4"/>
      <c r="D27" s="4"/>
      <c r="E27" s="4"/>
      <c r="F27" s="4"/>
      <c r="G27" s="4"/>
      <c r="H27" s="4"/>
    </row>
    <row r="28" spans="1:39" x14ac:dyDescent="0.25">
      <c r="B28" s="1"/>
      <c r="C28" s="4"/>
      <c r="D28" s="4"/>
      <c r="E28" s="4"/>
      <c r="F28" s="4"/>
      <c r="G28" s="4"/>
      <c r="H28" s="4"/>
    </row>
    <row r="29" spans="1:39" x14ac:dyDescent="0.25">
      <c r="B29" s="1"/>
      <c r="C29" s="4"/>
      <c r="D29" s="4"/>
      <c r="E29" s="4"/>
      <c r="F29" s="4"/>
      <c r="G29" s="4"/>
      <c r="H29" s="4"/>
    </row>
    <row r="30" spans="1:39" x14ac:dyDescent="0.25">
      <c r="B30" s="1"/>
      <c r="C30" s="4"/>
      <c r="D30" s="4"/>
      <c r="E30" s="4"/>
      <c r="F30" s="4"/>
      <c r="G30" s="4"/>
      <c r="H30" s="4"/>
    </row>
    <row r="31" spans="1:39" x14ac:dyDescent="0.25">
      <c r="B31" s="1"/>
      <c r="C31" s="4"/>
      <c r="D31" s="4"/>
      <c r="E31" s="4"/>
      <c r="F31" s="4"/>
      <c r="G31" s="4"/>
      <c r="H31" s="4"/>
    </row>
    <row r="32" spans="1:39" x14ac:dyDescent="0.25">
      <c r="B32" s="1"/>
      <c r="C32" s="4"/>
      <c r="D32" s="4"/>
      <c r="E32" s="4"/>
      <c r="F32" s="4"/>
      <c r="G32" s="4"/>
      <c r="H32" s="4"/>
    </row>
    <row r="33" spans="2:8" x14ac:dyDescent="0.25">
      <c r="B33" s="1"/>
      <c r="C33" s="4"/>
      <c r="D33" s="4"/>
      <c r="E33" s="4"/>
      <c r="F33" s="4"/>
      <c r="G33" s="4"/>
      <c r="H33" s="4"/>
    </row>
    <row r="34" spans="2:8" x14ac:dyDescent="0.25">
      <c r="B34" s="1"/>
      <c r="C34" s="4"/>
      <c r="D34" s="4"/>
      <c r="E34" s="4"/>
      <c r="F34" s="4"/>
      <c r="G34" s="4"/>
      <c r="H34" s="4"/>
    </row>
    <row r="35" spans="2:8" x14ac:dyDescent="0.25">
      <c r="B35" s="1"/>
      <c r="C35" s="4"/>
      <c r="D35" s="4"/>
      <c r="E35" s="4"/>
      <c r="F35" s="4"/>
      <c r="G35" s="4"/>
      <c r="H35" s="4"/>
    </row>
    <row r="36" spans="2:8" x14ac:dyDescent="0.25">
      <c r="B36" s="1"/>
      <c r="C36" s="4"/>
      <c r="D36" s="4"/>
      <c r="E36" s="4"/>
      <c r="F36" s="4"/>
      <c r="G36" s="4"/>
      <c r="H36" s="4"/>
    </row>
    <row r="37" spans="2:8" x14ac:dyDescent="0.25">
      <c r="B37" s="1"/>
      <c r="C37" s="4"/>
      <c r="D37" s="4"/>
      <c r="E37" s="4"/>
      <c r="F37" s="4"/>
      <c r="G37" s="4"/>
      <c r="H37" s="4"/>
    </row>
    <row r="38" spans="2:8" x14ac:dyDescent="0.25">
      <c r="B38" s="1"/>
      <c r="C38" s="4"/>
      <c r="D38" s="4"/>
      <c r="E38" s="4"/>
      <c r="F38" s="4"/>
      <c r="G38" s="4"/>
      <c r="H38" s="4"/>
    </row>
    <row r="39" spans="2:8" x14ac:dyDescent="0.25">
      <c r="B39" s="1"/>
      <c r="C39" s="4"/>
      <c r="D39" s="4"/>
      <c r="E39" s="4"/>
      <c r="F39" s="4"/>
      <c r="G39" s="4"/>
      <c r="H39" s="4"/>
    </row>
    <row r="40" spans="2:8" x14ac:dyDescent="0.25">
      <c r="B40" s="1"/>
      <c r="C40" s="4"/>
      <c r="D40" s="4"/>
      <c r="E40" s="4"/>
      <c r="F40" s="4"/>
      <c r="G40" s="4"/>
      <c r="H40" s="4"/>
    </row>
    <row r="41" spans="2:8" x14ac:dyDescent="0.25">
      <c r="B41" s="1"/>
      <c r="C41" s="4"/>
      <c r="D41" s="4"/>
      <c r="E41" s="4"/>
      <c r="F41" s="4"/>
      <c r="G41" s="4"/>
      <c r="H41" s="4"/>
    </row>
    <row r="42" spans="2:8" x14ac:dyDescent="0.25">
      <c r="B42" s="1"/>
      <c r="C42" s="4"/>
      <c r="D42" s="4"/>
      <c r="E42" s="4"/>
      <c r="F42" s="4"/>
      <c r="G42" s="4"/>
      <c r="H42" s="4"/>
    </row>
    <row r="43" spans="2:8" x14ac:dyDescent="0.25">
      <c r="B43" s="1"/>
      <c r="C43" s="4"/>
      <c r="D43" s="4"/>
      <c r="E43" s="4"/>
      <c r="F43" s="4"/>
      <c r="G43" s="4"/>
      <c r="H43" s="4"/>
    </row>
    <row r="44" spans="2:8" x14ac:dyDescent="0.25">
      <c r="B44" s="1"/>
      <c r="C44" s="4"/>
      <c r="D44" s="4"/>
      <c r="E44" s="4"/>
      <c r="F44" s="4"/>
      <c r="G44" s="4"/>
      <c r="H44" s="4"/>
    </row>
    <row r="45" spans="2:8" x14ac:dyDescent="0.25">
      <c r="B45" s="1"/>
      <c r="C45" s="4"/>
      <c r="D45" s="4"/>
      <c r="E45" s="4"/>
      <c r="F45" s="4"/>
      <c r="G45" s="4"/>
      <c r="H45" s="4"/>
    </row>
    <row r="46" spans="2:8" x14ac:dyDescent="0.25">
      <c r="B46" s="1"/>
      <c r="C46" s="4"/>
      <c r="D46" s="4"/>
      <c r="E46" s="4"/>
      <c r="F46" s="4"/>
      <c r="G46" s="4"/>
      <c r="H46" s="4"/>
    </row>
    <row r="47" spans="2:8" x14ac:dyDescent="0.25">
      <c r="B47" s="1"/>
      <c r="C47" s="4"/>
      <c r="D47" s="4"/>
      <c r="E47" s="4"/>
      <c r="F47" s="4"/>
      <c r="G47" s="4"/>
      <c r="H47" s="4"/>
    </row>
    <row r="48" spans="2:8" x14ac:dyDescent="0.25">
      <c r="B48" s="1"/>
      <c r="C48" s="4"/>
      <c r="D48" s="4"/>
      <c r="E48" s="4"/>
      <c r="F48" s="4"/>
      <c r="G48" s="4"/>
      <c r="H48" s="4"/>
    </row>
    <row r="49" spans="2:8" x14ac:dyDescent="0.25">
      <c r="B49" s="1"/>
      <c r="C49" s="4"/>
      <c r="D49" s="4"/>
      <c r="E49" s="4"/>
      <c r="F49" s="4"/>
      <c r="G49" s="4"/>
      <c r="H49" s="4"/>
    </row>
    <row r="50" spans="2:8" x14ac:dyDescent="0.25">
      <c r="B50" s="1"/>
      <c r="C50" s="4"/>
      <c r="D50" s="4"/>
      <c r="E50" s="4"/>
      <c r="F50" s="4"/>
      <c r="G50" s="4"/>
      <c r="H50" s="4"/>
    </row>
    <row r="51" spans="2:8" x14ac:dyDescent="0.25">
      <c r="B51" s="1"/>
      <c r="C51" s="4"/>
      <c r="D51" s="4"/>
      <c r="E51" s="4"/>
      <c r="F51" s="4"/>
      <c r="G51" s="4"/>
      <c r="H51" s="4"/>
    </row>
    <row r="52" spans="2:8" x14ac:dyDescent="0.25">
      <c r="B52" s="1"/>
      <c r="C52" s="1"/>
      <c r="D52" s="1"/>
      <c r="E52" s="1"/>
      <c r="F52" s="1"/>
      <c r="G52" s="1"/>
      <c r="H52" s="1"/>
    </row>
    <row r="53" spans="2:8" x14ac:dyDescent="0.25">
      <c r="B53" s="1"/>
      <c r="C53" s="1"/>
      <c r="D53" s="1"/>
      <c r="E53" s="1"/>
      <c r="F53" s="1"/>
      <c r="G53" s="1"/>
      <c r="H53" s="1"/>
    </row>
    <row r="54" spans="2:8" x14ac:dyDescent="0.25">
      <c r="B54" s="1"/>
      <c r="C54" s="1"/>
      <c r="D54" s="1"/>
      <c r="E54" s="1"/>
      <c r="F54" s="1"/>
      <c r="G54" s="1"/>
      <c r="H54" s="1"/>
    </row>
    <row r="55" spans="2:8" x14ac:dyDescent="0.25">
      <c r="B55" s="1"/>
      <c r="C55" s="1"/>
      <c r="D55" s="1"/>
      <c r="E55" s="1"/>
      <c r="F55" s="1"/>
      <c r="G55" s="1"/>
      <c r="H55" s="1"/>
    </row>
    <row r="56" spans="2:8" x14ac:dyDescent="0.25">
      <c r="B56" s="1"/>
      <c r="C56" s="1"/>
      <c r="D56" s="1"/>
      <c r="E56" s="1"/>
      <c r="F56" s="1"/>
      <c r="G56" s="1"/>
      <c r="H56" s="1"/>
    </row>
    <row r="57" spans="2:8" x14ac:dyDescent="0.25">
      <c r="B57" s="1"/>
      <c r="C57" s="1"/>
      <c r="D57" s="1"/>
      <c r="E57" s="1"/>
      <c r="F57" s="1"/>
      <c r="G57" s="1"/>
      <c r="H57" s="1"/>
    </row>
    <row r="58" spans="2:8" x14ac:dyDescent="0.25">
      <c r="B58" s="1"/>
      <c r="C58" s="1"/>
      <c r="D58" s="10"/>
      <c r="E58" s="10"/>
      <c r="F58" s="10"/>
      <c r="G58" s="10"/>
      <c r="H58" s="10"/>
    </row>
  </sheetData>
  <mergeCells count="6">
    <mergeCell ref="AG2:AK2"/>
    <mergeCell ref="C1:G2"/>
    <mergeCell ref="I2:M2"/>
    <mergeCell ref="O2:S2"/>
    <mergeCell ref="U2:Y2"/>
    <mergeCell ref="AA2:AE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58"/>
  <sheetViews>
    <sheetView topLeftCell="B22" zoomScale="70" zoomScaleNormal="70" workbookViewId="0">
      <selection activeCell="K56" sqref="K56"/>
    </sheetView>
  </sheetViews>
  <sheetFormatPr defaultRowHeight="13.8" x14ac:dyDescent="0.25"/>
  <cols>
    <col min="2" max="4" width="13.33203125" bestFit="1" customWidth="1"/>
    <col min="8" max="8" width="12.44140625" bestFit="1" customWidth="1"/>
    <col min="9" max="9" width="15.109375" customWidth="1"/>
    <col min="10" max="10" width="14.77734375" customWidth="1"/>
    <col min="15" max="16" width="13.33203125" bestFit="1" customWidth="1"/>
  </cols>
  <sheetData>
    <row r="1" spans="1:17" x14ac:dyDescent="0.25">
      <c r="A1" s="1"/>
      <c r="B1" s="14" t="s">
        <v>52</v>
      </c>
      <c r="C1" s="14"/>
      <c r="D1" s="14"/>
      <c r="E1" s="1"/>
      <c r="F1" s="1"/>
      <c r="G1" s="1"/>
      <c r="H1" s="14" t="s">
        <v>53</v>
      </c>
      <c r="I1" s="14"/>
      <c r="J1" s="14"/>
      <c r="K1" s="1"/>
      <c r="L1" s="1"/>
      <c r="M1" s="1"/>
      <c r="N1" s="14" t="s">
        <v>54</v>
      </c>
      <c r="O1" s="14"/>
      <c r="P1" s="14"/>
      <c r="Q1" s="1"/>
    </row>
    <row r="2" spans="1:17" ht="16.8" x14ac:dyDescent="0.25">
      <c r="A2" s="1"/>
      <c r="B2" s="5" t="s">
        <v>14</v>
      </c>
      <c r="C2" s="9" t="s">
        <v>15</v>
      </c>
      <c r="D2" s="9" t="s">
        <v>16</v>
      </c>
      <c r="E2" s="1"/>
      <c r="F2" s="1"/>
      <c r="G2" s="1"/>
      <c r="H2" s="5" t="s">
        <v>14</v>
      </c>
      <c r="I2" s="9" t="s">
        <v>15</v>
      </c>
      <c r="J2" s="9" t="s">
        <v>16</v>
      </c>
      <c r="K2" s="1"/>
      <c r="L2" s="1"/>
      <c r="M2" s="1"/>
      <c r="N2" s="5" t="s">
        <v>14</v>
      </c>
      <c r="O2" s="9" t="s">
        <v>15</v>
      </c>
      <c r="P2" s="9" t="s">
        <v>16</v>
      </c>
      <c r="Q2" s="1"/>
    </row>
    <row r="3" spans="1:17" x14ac:dyDescent="0.25">
      <c r="A3" s="1"/>
      <c r="B3" s="4">
        <v>2.6019549999999998</v>
      </c>
      <c r="C3" s="4">
        <v>0.49685499999999999</v>
      </c>
      <c r="D3" s="4">
        <v>2.1468999999999999E-2</v>
      </c>
      <c r="E3" s="1"/>
      <c r="F3" s="1"/>
      <c r="G3" s="1"/>
      <c r="H3" s="4">
        <v>3.29278</v>
      </c>
      <c r="I3" s="4">
        <v>0.97890999999999995</v>
      </c>
      <c r="J3" s="4">
        <v>1.2898E-2</v>
      </c>
      <c r="K3" s="1"/>
      <c r="L3" s="1"/>
      <c r="M3" s="1"/>
      <c r="N3" s="4">
        <v>1.789525</v>
      </c>
      <c r="O3" s="4">
        <v>0.59503499999999998</v>
      </c>
      <c r="P3" s="4">
        <v>2.5669999999999998E-3</v>
      </c>
      <c r="Q3" s="1"/>
    </row>
    <row r="4" spans="1:17" x14ac:dyDescent="0.25">
      <c r="A4" s="1"/>
      <c r="B4" s="4">
        <v>1.5965</v>
      </c>
      <c r="C4" s="4">
        <v>1.0197449999999999</v>
      </c>
      <c r="D4" s="4">
        <v>1.17845E-2</v>
      </c>
      <c r="E4" s="1"/>
      <c r="F4" s="1"/>
      <c r="G4" s="1"/>
      <c r="H4" s="4">
        <v>2.2055600000000002</v>
      </c>
      <c r="I4" s="4">
        <v>1.5313749999999999</v>
      </c>
      <c r="J4" s="4">
        <v>7.5215000000000004E-3</v>
      </c>
      <c r="K4" s="1"/>
      <c r="L4" s="1"/>
      <c r="M4" s="1"/>
      <c r="N4" s="4">
        <v>3.1428799999999999</v>
      </c>
      <c r="O4" s="4">
        <v>0.52278999999999998</v>
      </c>
      <c r="P4" s="4">
        <v>9.5320000000000005E-3</v>
      </c>
      <c r="Q4" s="1"/>
    </row>
    <row r="5" spans="1:17" x14ac:dyDescent="0.25">
      <c r="A5" s="1"/>
      <c r="B5" s="4">
        <v>2.6110350000000002</v>
      </c>
      <c r="C5" s="4">
        <v>0.80623500000000003</v>
      </c>
      <c r="D5" s="4">
        <v>2.05855E-2</v>
      </c>
      <c r="E5" s="1"/>
      <c r="F5" s="1"/>
      <c r="G5" s="1"/>
      <c r="H5" s="4">
        <v>3.1868400000000001</v>
      </c>
      <c r="I5" s="4">
        <v>1.26593</v>
      </c>
      <c r="J5" s="4">
        <v>5.6750000000000004E-3</v>
      </c>
      <c r="K5" s="1"/>
      <c r="L5" s="1"/>
      <c r="M5" s="1"/>
      <c r="N5" s="4">
        <v>1.912695</v>
      </c>
      <c r="O5" s="4">
        <v>0.71250999999999998</v>
      </c>
      <c r="P5" s="4">
        <v>1.0447E-2</v>
      </c>
      <c r="Q5" s="1"/>
    </row>
    <row r="6" spans="1:17" x14ac:dyDescent="0.25">
      <c r="A6" s="1"/>
      <c r="B6" s="4">
        <v>1.5772649999999999</v>
      </c>
      <c r="C6" s="4">
        <v>0.91167500000000001</v>
      </c>
      <c r="D6" s="4">
        <v>1.6070000000000001E-2</v>
      </c>
      <c r="E6" s="1"/>
      <c r="F6" s="1"/>
      <c r="G6" s="1"/>
      <c r="H6" s="4">
        <v>2.0911149999999998</v>
      </c>
      <c r="I6" s="4">
        <v>0.87702999999999998</v>
      </c>
      <c r="J6" s="4">
        <v>4.1929999999999997E-3</v>
      </c>
      <c r="K6" s="1"/>
      <c r="L6" s="1"/>
      <c r="M6" s="1"/>
      <c r="N6" s="4">
        <v>2.5616099999999999</v>
      </c>
      <c r="O6" s="4">
        <v>0.59035499999999996</v>
      </c>
      <c r="P6" s="4">
        <v>9.1940000000000008E-3</v>
      </c>
      <c r="Q6" s="1"/>
    </row>
    <row r="7" spans="1:17" x14ac:dyDescent="0.25">
      <c r="A7" s="1"/>
      <c r="B7" s="4">
        <v>3.1348850000000001</v>
      </c>
      <c r="C7" s="4">
        <v>1.3119050000000001</v>
      </c>
      <c r="D7" s="4">
        <v>1.56495E-2</v>
      </c>
      <c r="E7" s="1"/>
      <c r="F7" s="1"/>
      <c r="G7" s="1"/>
      <c r="H7" s="4">
        <v>1.44916</v>
      </c>
      <c r="I7" s="4">
        <v>1.5734900000000001</v>
      </c>
      <c r="J7" s="4">
        <v>6.0780000000000001E-3</v>
      </c>
      <c r="K7" s="1"/>
      <c r="L7" s="1"/>
      <c r="M7" s="1"/>
      <c r="N7" s="4">
        <v>2.75176</v>
      </c>
      <c r="O7" s="4">
        <v>0.89942</v>
      </c>
      <c r="P7" s="4">
        <v>4.8234999999999997E-3</v>
      </c>
      <c r="Q7" s="1"/>
    </row>
    <row r="8" spans="1:17" x14ac:dyDescent="0.25">
      <c r="A8" s="1"/>
      <c r="B8" s="4">
        <v>2.6593300000000002</v>
      </c>
      <c r="C8" s="4">
        <v>1.161025</v>
      </c>
      <c r="D8" s="4">
        <v>2.1964999999999998E-2</v>
      </c>
      <c r="E8" s="1"/>
      <c r="F8" s="1"/>
      <c r="G8" s="1"/>
      <c r="H8" s="4">
        <v>1.1654199999999999</v>
      </c>
      <c r="I8" s="4">
        <v>0.79469999999999996</v>
      </c>
      <c r="J8" s="4">
        <v>5.5690000000000002E-3</v>
      </c>
      <c r="K8" s="1"/>
      <c r="L8" s="1"/>
      <c r="M8" s="1"/>
      <c r="N8" s="4">
        <v>2.0327799999999998</v>
      </c>
      <c r="O8" s="4">
        <v>0.86456500000000003</v>
      </c>
      <c r="P8" s="4">
        <v>3.4199999999999999E-3</v>
      </c>
      <c r="Q8" s="1"/>
    </row>
    <row r="9" spans="1:17" x14ac:dyDescent="0.25">
      <c r="A9" s="1"/>
      <c r="B9" s="4">
        <v>2.0273750000000001</v>
      </c>
      <c r="C9" s="4">
        <v>1.1381749999999999</v>
      </c>
      <c r="D9" s="4">
        <v>2.0508999999999999E-2</v>
      </c>
      <c r="E9" s="1"/>
      <c r="F9" s="1"/>
      <c r="G9" s="1"/>
      <c r="H9" s="4">
        <v>1.7452000000000001</v>
      </c>
      <c r="I9" s="4">
        <v>0.58574000000000004</v>
      </c>
      <c r="J9" s="4">
        <v>5.241E-3</v>
      </c>
      <c r="K9" s="1"/>
      <c r="L9" s="1"/>
      <c r="M9" s="1"/>
      <c r="N9" s="4">
        <v>1.1707650000000001</v>
      </c>
      <c r="O9" s="4">
        <v>0.87204499999999996</v>
      </c>
      <c r="P9" s="4">
        <v>2.1984999999999999E-3</v>
      </c>
      <c r="Q9" s="1"/>
    </row>
    <row r="10" spans="1:17" x14ac:dyDescent="0.25">
      <c r="A10" s="1"/>
      <c r="B10" s="4">
        <v>2.0213649999999999</v>
      </c>
      <c r="C10" s="4">
        <v>2.1002999999999998</v>
      </c>
      <c r="D10" s="4">
        <v>3.4489499999999999E-2</v>
      </c>
      <c r="E10" s="1"/>
      <c r="F10" s="1"/>
      <c r="G10" s="1"/>
      <c r="H10" s="4">
        <v>1.79834</v>
      </c>
      <c r="I10" s="4">
        <v>0.995035</v>
      </c>
      <c r="J10" s="4">
        <v>3.6505000000000001E-3</v>
      </c>
      <c r="K10" s="1"/>
      <c r="L10" s="1"/>
      <c r="M10" s="1"/>
      <c r="N10" s="4">
        <v>1.130485</v>
      </c>
      <c r="O10" s="4">
        <v>0.75801499999999999</v>
      </c>
      <c r="P10" s="4">
        <v>3.5149999999999999E-3</v>
      </c>
      <c r="Q10" s="1"/>
    </row>
    <row r="11" spans="1:17" x14ac:dyDescent="0.25">
      <c r="A11" s="1"/>
      <c r="B11" s="4">
        <v>1.7149449999999999</v>
      </c>
      <c r="C11" s="4">
        <v>1.9747699999999999</v>
      </c>
      <c r="D11" s="4">
        <v>2.9405500000000001E-2</v>
      </c>
      <c r="E11" s="1"/>
      <c r="F11" s="1"/>
      <c r="G11" s="1"/>
      <c r="H11" s="4">
        <v>3.0989599999999999</v>
      </c>
      <c r="I11" s="4">
        <v>0.87863999999999998</v>
      </c>
      <c r="J11" s="4">
        <v>3.6744999999999998E-3</v>
      </c>
      <c r="K11" s="1"/>
      <c r="L11" s="1"/>
      <c r="M11" s="1"/>
      <c r="N11" s="4">
        <v>1.0056825</v>
      </c>
      <c r="O11" s="4">
        <v>0.72741500000000003</v>
      </c>
      <c r="P11" s="4">
        <v>3.8310000000000002E-3</v>
      </c>
      <c r="Q11" s="1"/>
    </row>
    <row r="12" spans="1:17" x14ac:dyDescent="0.25">
      <c r="A12" s="1"/>
      <c r="B12" s="4">
        <v>3.1931099999999999</v>
      </c>
      <c r="C12" s="4">
        <v>1.5942099999999999</v>
      </c>
      <c r="D12" s="4">
        <v>1.1513499999999999E-2</v>
      </c>
      <c r="E12" s="1"/>
      <c r="F12" s="1"/>
      <c r="G12" s="1"/>
      <c r="H12" s="4">
        <v>1.825725</v>
      </c>
      <c r="I12" s="4">
        <v>0.71782999999999997</v>
      </c>
      <c r="J12" s="4">
        <v>2.7395000000000002E-3</v>
      </c>
      <c r="K12" s="1"/>
      <c r="L12" s="1"/>
      <c r="M12" s="1"/>
      <c r="N12" s="4">
        <v>1.3797550000000001</v>
      </c>
      <c r="O12" s="4">
        <v>0.78232000000000002</v>
      </c>
      <c r="P12" s="4">
        <v>2.9505E-3</v>
      </c>
      <c r="Q12" s="1"/>
    </row>
    <row r="13" spans="1:17" x14ac:dyDescent="0.25">
      <c r="A13" s="1"/>
      <c r="B13" s="4">
        <v>2.4603350000000002</v>
      </c>
      <c r="C13" s="4">
        <v>1.587135</v>
      </c>
      <c r="D13" s="4">
        <v>1.49585E-2</v>
      </c>
      <c r="E13" s="1"/>
      <c r="F13" s="1"/>
      <c r="G13" s="1"/>
      <c r="H13" s="4">
        <v>2.2101449999999998</v>
      </c>
      <c r="I13" s="4">
        <v>1.0868199999999999</v>
      </c>
      <c r="J13" s="4">
        <v>4.1595500000000001E-2</v>
      </c>
      <c r="K13" s="1"/>
      <c r="L13" s="1"/>
      <c r="M13" s="1"/>
      <c r="N13" s="4">
        <v>1.811755</v>
      </c>
      <c r="O13" s="4">
        <v>0.71416000000000002</v>
      </c>
      <c r="P13" s="4">
        <v>3.4450000000000001E-3</v>
      </c>
      <c r="Q13" s="1"/>
    </row>
    <row r="14" spans="1:17" x14ac:dyDescent="0.25">
      <c r="A14" s="1"/>
      <c r="B14" s="4">
        <v>2.5033650000000001</v>
      </c>
      <c r="C14" s="4">
        <v>1.8158300000000001</v>
      </c>
      <c r="D14" s="4">
        <v>1.8408999999999998E-2</v>
      </c>
      <c r="E14" s="1"/>
      <c r="F14" s="1"/>
      <c r="G14" s="1"/>
      <c r="H14" s="4">
        <v>1.6119650000000001</v>
      </c>
      <c r="I14" s="4">
        <v>0.62303500000000001</v>
      </c>
      <c r="J14" s="4">
        <v>1.2966500000000001E-2</v>
      </c>
      <c r="K14" s="1"/>
      <c r="L14" s="1"/>
      <c r="M14" s="1"/>
      <c r="N14" s="4">
        <v>3.0468350000000002</v>
      </c>
      <c r="O14" s="4">
        <v>0.63673500000000005</v>
      </c>
      <c r="P14" s="4">
        <v>3.4355000000000002E-3</v>
      </c>
      <c r="Q14" s="1"/>
    </row>
    <row r="15" spans="1:17" x14ac:dyDescent="0.25">
      <c r="A15" s="1"/>
      <c r="B15" s="4">
        <v>3.7159900000000001</v>
      </c>
      <c r="C15" s="4">
        <v>1.34978</v>
      </c>
      <c r="D15" s="4">
        <v>3.3366E-2</v>
      </c>
      <c r="E15" s="1"/>
      <c r="F15" s="1"/>
      <c r="G15" s="1"/>
      <c r="H15" s="4">
        <v>2.4014700000000002</v>
      </c>
      <c r="I15" s="4">
        <v>0.76746499999999995</v>
      </c>
      <c r="J15" s="4">
        <v>7.8429999999999993E-3</v>
      </c>
      <c r="K15" s="1"/>
      <c r="L15" s="1"/>
      <c r="M15" s="1"/>
      <c r="N15" s="4">
        <v>1.5721499999999999</v>
      </c>
      <c r="O15" s="4">
        <v>0.72922500000000001</v>
      </c>
      <c r="P15" s="4">
        <v>1.7830000000000001E-3</v>
      </c>
      <c r="Q15" s="1"/>
    </row>
    <row r="16" spans="1:17" x14ac:dyDescent="0.25">
      <c r="A16" s="1"/>
      <c r="B16" s="4">
        <v>1.3410899999999999</v>
      </c>
      <c r="C16" s="4">
        <v>1.8980950000000001</v>
      </c>
      <c r="D16" s="4">
        <v>4.6535E-2</v>
      </c>
      <c r="E16" s="1"/>
      <c r="F16" s="1"/>
      <c r="G16" s="1"/>
      <c r="H16" s="4">
        <v>2.0023149999999998</v>
      </c>
      <c r="I16" s="4">
        <v>0.59092999999999996</v>
      </c>
      <c r="J16" s="4">
        <v>6.8219999999999999E-3</v>
      </c>
      <c r="K16" s="1"/>
      <c r="L16" s="1"/>
      <c r="M16" s="1"/>
      <c r="N16" s="4">
        <v>2.0063</v>
      </c>
      <c r="O16" s="4">
        <v>0.97648749999999995</v>
      </c>
      <c r="P16" s="4">
        <v>4.7994999999999999E-3</v>
      </c>
      <c r="Q16" s="1"/>
    </row>
    <row r="17" spans="1:17" x14ac:dyDescent="0.25">
      <c r="A17" s="1"/>
      <c r="B17" s="4">
        <v>1.0137100000000001</v>
      </c>
      <c r="C17" s="4">
        <v>1.6470149999999999</v>
      </c>
      <c r="D17" s="4">
        <v>2.43225E-2</v>
      </c>
      <c r="E17" s="1"/>
      <c r="F17" s="1"/>
      <c r="G17" s="1"/>
      <c r="H17" s="4">
        <v>1.8542400000000001</v>
      </c>
      <c r="I17" s="4">
        <v>0.81162999999999996</v>
      </c>
      <c r="J17" s="4">
        <v>5.7584999999999997E-3</v>
      </c>
      <c r="K17" s="1"/>
      <c r="L17" s="1"/>
      <c r="M17" s="1"/>
      <c r="N17" s="4">
        <v>1.62951</v>
      </c>
      <c r="O17" s="4">
        <v>0.95887999999999995</v>
      </c>
      <c r="P17" s="4">
        <v>8.4720000000000004E-3</v>
      </c>
      <c r="Q17" s="1"/>
    </row>
    <row r="18" spans="1:17" x14ac:dyDescent="0.25">
      <c r="A18" s="1"/>
      <c r="B18" s="4">
        <v>1.1021449999999999</v>
      </c>
      <c r="C18" s="4">
        <v>2.2325249999999999</v>
      </c>
      <c r="D18" s="4">
        <v>1.8915000000000001E-2</v>
      </c>
      <c r="E18" s="1"/>
      <c r="F18" s="1"/>
      <c r="G18" s="1"/>
      <c r="H18" s="4">
        <v>1.2839750000000001</v>
      </c>
      <c r="I18" s="4">
        <v>0.83174999999999999</v>
      </c>
      <c r="J18" s="4">
        <v>1.07835E-2</v>
      </c>
      <c r="K18" s="1"/>
      <c r="L18" s="1"/>
      <c r="M18" s="1"/>
      <c r="N18" s="4">
        <v>3.32084</v>
      </c>
      <c r="O18" s="4">
        <v>0.50206499999999998</v>
      </c>
      <c r="P18" s="4">
        <v>2.6684999999999999E-3</v>
      </c>
      <c r="Q18" s="1"/>
    </row>
    <row r="19" spans="1:17" x14ac:dyDescent="0.25">
      <c r="A19" s="1"/>
      <c r="B19" s="4">
        <v>1.209835</v>
      </c>
      <c r="C19" s="4">
        <v>1.130125</v>
      </c>
      <c r="D19" s="4">
        <v>4.2463500000000001E-2</v>
      </c>
      <c r="E19" s="1"/>
      <c r="F19" s="1"/>
      <c r="G19" s="1"/>
      <c r="H19" s="4">
        <v>2.4231150000000001</v>
      </c>
      <c r="I19" s="4">
        <v>0.676875</v>
      </c>
      <c r="J19" s="4">
        <v>9.0135000000000007E-3</v>
      </c>
      <c r="K19" s="1"/>
      <c r="L19" s="1"/>
      <c r="M19" s="1"/>
      <c r="N19" s="4">
        <v>3.3296649999999999</v>
      </c>
      <c r="O19" s="4">
        <v>0.70963500000000002</v>
      </c>
      <c r="P19" s="4">
        <v>3.101E-3</v>
      </c>
      <c r="Q19" s="1"/>
    </row>
    <row r="20" spans="1:17" x14ac:dyDescent="0.25">
      <c r="A20" s="1"/>
      <c r="B20" s="4">
        <v>1.413575</v>
      </c>
      <c r="C20" s="4">
        <v>0.95709500000000003</v>
      </c>
      <c r="D20" s="4">
        <v>3.2776E-2</v>
      </c>
      <c r="E20" s="1"/>
      <c r="F20" s="1"/>
      <c r="G20" s="1"/>
      <c r="H20" s="4">
        <v>1.34867</v>
      </c>
      <c r="I20" s="4">
        <v>1.0286999999999999</v>
      </c>
      <c r="J20" s="4">
        <v>7.2979999999999998E-3</v>
      </c>
      <c r="K20" s="1"/>
      <c r="L20" s="1"/>
      <c r="M20" s="1"/>
      <c r="N20" s="4">
        <v>2.14968</v>
      </c>
      <c r="O20" s="4">
        <v>1.2092000000000001</v>
      </c>
      <c r="P20" s="4">
        <v>3.3384999999999999E-3</v>
      </c>
      <c r="Q20" s="1"/>
    </row>
    <row r="21" spans="1:17" x14ac:dyDescent="0.25">
      <c r="A21" s="1"/>
      <c r="B21" s="4">
        <v>1.3188949999999999</v>
      </c>
      <c r="C21" s="4">
        <v>1.0729</v>
      </c>
      <c r="D21" s="4">
        <v>7.8289999999999992E-3</v>
      </c>
      <c r="E21" s="1"/>
      <c r="F21" s="1"/>
      <c r="G21" s="1"/>
      <c r="H21" s="4">
        <v>1.7304299999999999</v>
      </c>
      <c r="I21" s="4">
        <v>0.64652500000000002</v>
      </c>
      <c r="J21" s="4">
        <v>6.5535000000000003E-3</v>
      </c>
      <c r="K21" s="1"/>
      <c r="L21" s="1"/>
      <c r="M21" s="1"/>
      <c r="N21" s="4">
        <v>3.650725</v>
      </c>
      <c r="O21" s="4">
        <v>0.64553000000000005</v>
      </c>
      <c r="P21" s="4">
        <v>1.7175000000000001E-3</v>
      </c>
      <c r="Q21" s="1"/>
    </row>
    <row r="22" spans="1:17" x14ac:dyDescent="0.25">
      <c r="A22" s="1"/>
      <c r="B22" s="4">
        <v>1.5585450000000001</v>
      </c>
      <c r="C22" s="4">
        <v>1.4927600000000001</v>
      </c>
      <c r="D22" s="4">
        <v>2.65315E-2</v>
      </c>
      <c r="E22" s="1"/>
      <c r="F22" s="1"/>
      <c r="G22" s="1"/>
      <c r="H22" s="4">
        <v>2.8561350000000001</v>
      </c>
      <c r="I22" s="4">
        <v>1.375475</v>
      </c>
      <c r="J22" s="4">
        <v>4.8545000000000003E-3</v>
      </c>
      <c r="K22" s="1"/>
      <c r="L22" s="1"/>
      <c r="M22" s="1"/>
      <c r="N22" s="4">
        <v>1.3416600000000001</v>
      </c>
      <c r="O22" s="4">
        <v>0.91076500000000005</v>
      </c>
      <c r="P22" s="4">
        <v>2.6635000000000001E-3</v>
      </c>
      <c r="Q22" s="1"/>
    </row>
    <row r="23" spans="1:17" x14ac:dyDescent="0.25">
      <c r="A23" s="1"/>
      <c r="B23" s="4">
        <v>1.991895</v>
      </c>
      <c r="C23" s="4">
        <v>1.48281</v>
      </c>
      <c r="D23" s="4">
        <v>2.1417499999999999E-2</v>
      </c>
      <c r="E23" s="1"/>
      <c r="F23" s="1"/>
      <c r="G23" s="1"/>
      <c r="H23" s="4">
        <v>2.487555</v>
      </c>
      <c r="I23" s="4">
        <v>1.25278</v>
      </c>
      <c r="J23" s="4">
        <v>6.0835000000000004E-3</v>
      </c>
      <c r="K23" s="1"/>
      <c r="L23" s="1"/>
      <c r="M23" s="1"/>
      <c r="N23" s="4">
        <v>3.7443599999999999</v>
      </c>
      <c r="O23" s="4">
        <v>0.547265</v>
      </c>
      <c r="P23" s="4">
        <v>2.0495000000000001E-3</v>
      </c>
      <c r="Q23" s="1"/>
    </row>
    <row r="24" spans="1:17" x14ac:dyDescent="0.25">
      <c r="A24" s="1"/>
      <c r="B24" s="4">
        <v>1.6275599999999999</v>
      </c>
      <c r="C24" s="4">
        <v>1.729895</v>
      </c>
      <c r="D24" s="4">
        <v>1.4520999999999999E-2</v>
      </c>
      <c r="E24" s="1"/>
      <c r="F24" s="1"/>
      <c r="G24" s="1"/>
      <c r="H24" s="4">
        <v>3.43662</v>
      </c>
      <c r="I24" s="4">
        <v>0.60951</v>
      </c>
      <c r="J24" s="4">
        <v>3.0465000000000002E-3</v>
      </c>
      <c r="K24" s="1"/>
      <c r="L24" s="1"/>
      <c r="M24" s="1"/>
      <c r="N24" s="4">
        <v>2.3182399999999999</v>
      </c>
      <c r="O24" s="4">
        <v>2.1329600000000002</v>
      </c>
      <c r="P24" s="4">
        <v>2.6034999999999999E-3</v>
      </c>
      <c r="Q24" s="1"/>
    </row>
    <row r="25" spans="1:17" x14ac:dyDescent="0.25">
      <c r="A25" s="1"/>
      <c r="B25" s="4">
        <v>1.8358950000000001</v>
      </c>
      <c r="C25" s="4">
        <v>0.97992999999999997</v>
      </c>
      <c r="D25" s="4">
        <v>1.8572999999999999E-2</v>
      </c>
      <c r="E25" s="1"/>
      <c r="F25" s="1"/>
      <c r="G25" s="1"/>
      <c r="H25" s="4">
        <v>2.34613</v>
      </c>
      <c r="I25" s="4">
        <v>0.81260500000000002</v>
      </c>
      <c r="J25" s="4">
        <v>3.1535000000000001E-3</v>
      </c>
      <c r="K25" s="1"/>
      <c r="L25" s="1"/>
      <c r="M25" s="1"/>
      <c r="N25" s="4">
        <v>1.3516300000000001</v>
      </c>
      <c r="O25" s="4">
        <v>0.86782000000000004</v>
      </c>
      <c r="P25" s="4">
        <v>2.5774999999999999E-3</v>
      </c>
      <c r="Q25" s="1"/>
    </row>
    <row r="26" spans="1:17" x14ac:dyDescent="0.25">
      <c r="A26" s="1"/>
      <c r="B26" s="4">
        <v>1.8043800000000001</v>
      </c>
      <c r="C26" s="4">
        <v>1.135345</v>
      </c>
      <c r="D26" s="4">
        <v>1.9575499999999999E-2</v>
      </c>
      <c r="E26" s="1"/>
      <c r="F26" s="1"/>
      <c r="G26" s="1"/>
      <c r="H26" s="4">
        <v>2.36809</v>
      </c>
      <c r="I26" s="4">
        <v>0.83332499999999998</v>
      </c>
      <c r="J26" s="4">
        <v>3.4984999999999999E-3</v>
      </c>
      <c r="K26" s="1"/>
      <c r="L26" s="1"/>
      <c r="M26" s="1"/>
      <c r="N26" s="4">
        <v>1.67425</v>
      </c>
      <c r="O26" s="4">
        <v>1.989355</v>
      </c>
      <c r="P26" s="4">
        <v>2.1394999999999999E-3</v>
      </c>
      <c r="Q26" s="1"/>
    </row>
    <row r="27" spans="1:17" x14ac:dyDescent="0.25">
      <c r="A27" s="1"/>
      <c r="B27" s="4">
        <v>1.6138600000000001</v>
      </c>
      <c r="C27" s="4">
        <v>0.95231500000000002</v>
      </c>
      <c r="D27" s="4">
        <v>1.6120499999999999E-2</v>
      </c>
      <c r="E27" s="1"/>
      <c r="F27" s="1"/>
      <c r="G27" s="1"/>
      <c r="H27" s="4">
        <v>2.6325799999999999</v>
      </c>
      <c r="I27" s="4">
        <v>1.7913250000000001</v>
      </c>
      <c r="J27" s="4">
        <v>4.8704999999999998E-3</v>
      </c>
      <c r="K27" s="1"/>
      <c r="L27" s="1"/>
      <c r="M27" s="1"/>
      <c r="N27" s="4">
        <v>1.9653799999999999</v>
      </c>
      <c r="O27" s="4">
        <v>0.77363000000000004</v>
      </c>
      <c r="P27" s="4">
        <v>1.784E-3</v>
      </c>
      <c r="Q27" s="1"/>
    </row>
    <row r="28" spans="1:17" x14ac:dyDescent="0.25">
      <c r="A28" s="1"/>
      <c r="B28" s="4">
        <v>1.601645</v>
      </c>
      <c r="C28" s="4">
        <v>1.237425</v>
      </c>
      <c r="D28" s="4">
        <v>2.43605E-2</v>
      </c>
      <c r="E28" s="1"/>
      <c r="F28" s="1"/>
      <c r="G28" s="1"/>
      <c r="H28" s="4">
        <v>1.808335</v>
      </c>
      <c r="I28" s="4">
        <v>1.1659900000000001</v>
      </c>
      <c r="J28" s="4">
        <v>3.954E-3</v>
      </c>
      <c r="K28" s="1"/>
      <c r="L28" s="1"/>
      <c r="M28" s="1"/>
      <c r="N28" s="4">
        <v>3.3282850000000002</v>
      </c>
      <c r="O28" s="4">
        <v>1.6617649999999999</v>
      </c>
      <c r="P28" s="4">
        <v>1.3345E-3</v>
      </c>
      <c r="Q28" s="1"/>
    </row>
    <row r="29" spans="1:17" x14ac:dyDescent="0.25">
      <c r="A29" s="1"/>
      <c r="B29" s="4">
        <v>1.4776</v>
      </c>
      <c r="C29" s="4">
        <v>0.87548999999999999</v>
      </c>
      <c r="D29" s="4">
        <v>1.1597E-2</v>
      </c>
      <c r="E29" s="1"/>
      <c r="F29" s="1"/>
      <c r="G29" s="1"/>
      <c r="H29" s="4">
        <v>2.8043200000000001</v>
      </c>
      <c r="I29" s="4">
        <v>0.79029000000000005</v>
      </c>
      <c r="J29" s="4">
        <v>5.1805000000000002E-3</v>
      </c>
      <c r="K29" s="1"/>
      <c r="L29" s="1"/>
      <c r="M29" s="1"/>
      <c r="N29" s="4">
        <v>2.3935900000000001</v>
      </c>
      <c r="O29" s="4">
        <v>0.42933500000000002</v>
      </c>
      <c r="P29" s="4">
        <v>1.7539999999999999E-3</v>
      </c>
      <c r="Q29" s="1"/>
    </row>
    <row r="30" spans="1:17" x14ac:dyDescent="0.25">
      <c r="A30" s="1"/>
      <c r="B30" s="4">
        <v>1.2853600000000001</v>
      </c>
      <c r="C30" s="4">
        <v>1.1461650000000001</v>
      </c>
      <c r="D30" s="4">
        <v>2.1608499999999999E-2</v>
      </c>
      <c r="E30" s="1"/>
      <c r="F30" s="1"/>
      <c r="G30" s="1"/>
      <c r="H30" s="4">
        <v>2.4785599999999999</v>
      </c>
      <c r="I30" s="4">
        <v>0.904555</v>
      </c>
      <c r="J30" s="4">
        <v>4.6519999999999999E-3</v>
      </c>
      <c r="K30" s="1"/>
      <c r="L30" s="1"/>
      <c r="M30" s="1"/>
      <c r="N30" s="4">
        <v>2.3925800000000002</v>
      </c>
      <c r="O30" s="4">
        <v>0.70099500000000003</v>
      </c>
      <c r="P30" s="4">
        <v>1.7374999999999999E-3</v>
      </c>
      <c r="Q30" s="1"/>
    </row>
    <row r="31" spans="1:17" x14ac:dyDescent="0.25">
      <c r="A31" s="1"/>
      <c r="B31" s="4">
        <v>1.3938349999999999</v>
      </c>
      <c r="C31" s="4">
        <v>2.4875449999999999</v>
      </c>
      <c r="D31" s="4">
        <v>1.4928E-2</v>
      </c>
      <c r="E31" s="1"/>
      <c r="F31" s="1"/>
      <c r="G31" s="1"/>
      <c r="H31" s="4">
        <v>2.9034499999999999</v>
      </c>
      <c r="I31" s="4">
        <v>0.56589</v>
      </c>
      <c r="J31" s="4">
        <v>5.4079999999999996E-3</v>
      </c>
      <c r="K31" s="1"/>
      <c r="L31" s="1"/>
      <c r="M31" s="1"/>
      <c r="N31" s="4">
        <v>1.8093349999999999</v>
      </c>
      <c r="O31" s="4">
        <v>2.4242499999999998</v>
      </c>
      <c r="P31" s="4">
        <v>3.0969999999999999E-3</v>
      </c>
      <c r="Q31" s="1"/>
    </row>
    <row r="32" spans="1:17" x14ac:dyDescent="0.25">
      <c r="A32" s="1"/>
      <c r="B32" s="4">
        <v>2.3008500000000001</v>
      </c>
      <c r="C32" s="4">
        <v>1.3310299999999999</v>
      </c>
      <c r="D32" s="4">
        <v>2.7491499999999999E-2</v>
      </c>
      <c r="E32" s="1"/>
      <c r="F32" s="1"/>
      <c r="G32" s="1"/>
      <c r="H32" s="4">
        <v>2.1953450000000001</v>
      </c>
      <c r="I32" s="4">
        <v>0.68878499999999998</v>
      </c>
      <c r="J32" s="4">
        <v>4.5490000000000001E-3</v>
      </c>
      <c r="K32" s="1"/>
      <c r="L32" s="1"/>
      <c r="M32" s="1"/>
      <c r="N32" s="4">
        <v>1.903975</v>
      </c>
      <c r="O32" s="4">
        <v>1.9204600000000001</v>
      </c>
      <c r="P32" s="4">
        <v>3.4245E-3</v>
      </c>
      <c r="Q32" s="1"/>
    </row>
    <row r="33" spans="1:17" x14ac:dyDescent="0.25">
      <c r="A33" s="1"/>
      <c r="B33" s="4">
        <v>1.782235</v>
      </c>
      <c r="C33" s="4">
        <v>0.78712499999999996</v>
      </c>
      <c r="D33" s="4">
        <v>1.1509500000000001E-2</v>
      </c>
      <c r="E33" s="1"/>
      <c r="F33" s="1"/>
      <c r="G33" s="1"/>
      <c r="H33" s="4">
        <v>2.732205</v>
      </c>
      <c r="I33" s="4">
        <v>0.78361000000000003</v>
      </c>
      <c r="J33" s="4">
        <v>2.6445000000000001E-3</v>
      </c>
      <c r="K33" s="1"/>
      <c r="L33" s="1"/>
      <c r="M33" s="1"/>
      <c r="N33" s="4">
        <v>2.7773099999999999</v>
      </c>
      <c r="O33" s="4">
        <v>1.957335</v>
      </c>
      <c r="P33" s="4">
        <v>6.1910000000000003E-3</v>
      </c>
      <c r="Q33" s="1"/>
    </row>
    <row r="34" spans="1:17" x14ac:dyDescent="0.25">
      <c r="A34" s="1"/>
      <c r="B34" s="4">
        <v>1.7561599999999999</v>
      </c>
      <c r="C34" s="4">
        <v>1.4203250000000001</v>
      </c>
      <c r="D34" s="4">
        <v>2.3390999999999999E-2</v>
      </c>
      <c r="E34" s="1"/>
      <c r="F34" s="1"/>
      <c r="G34" s="1"/>
      <c r="H34" s="4">
        <v>2.1459700000000002</v>
      </c>
      <c r="I34" s="4">
        <v>0.79942999999999997</v>
      </c>
      <c r="J34" s="4">
        <v>4.8164999999999996E-3</v>
      </c>
      <c r="K34" s="1"/>
      <c r="L34" s="1"/>
      <c r="M34" s="1"/>
      <c r="N34" s="4">
        <v>2.074535</v>
      </c>
      <c r="O34" s="4">
        <v>2.0143650000000002</v>
      </c>
      <c r="P34" s="4">
        <v>4.9655000000000003E-3</v>
      </c>
      <c r="Q34" s="1"/>
    </row>
    <row r="35" spans="1:17" x14ac:dyDescent="0.25">
      <c r="A35" s="1"/>
      <c r="B35" s="4">
        <v>1.7333799999999999</v>
      </c>
      <c r="C35" s="4">
        <v>1.66238</v>
      </c>
      <c r="D35" s="4">
        <v>1.31375E-2</v>
      </c>
      <c r="E35" s="1"/>
      <c r="F35" s="1"/>
      <c r="G35" s="1"/>
      <c r="H35" s="4">
        <v>2.0157349999999998</v>
      </c>
      <c r="I35" s="4">
        <v>0.86073999999999995</v>
      </c>
      <c r="J35" s="4">
        <v>2.212E-3</v>
      </c>
      <c r="K35" s="1"/>
      <c r="L35" s="1"/>
      <c r="M35" s="1"/>
      <c r="N35" s="4">
        <v>1.573005</v>
      </c>
      <c r="O35" s="4">
        <v>0.98794499999999996</v>
      </c>
      <c r="P35" s="4">
        <v>4.8820000000000001E-3</v>
      </c>
      <c r="Q35" s="1"/>
    </row>
    <row r="36" spans="1:17" x14ac:dyDescent="0.25">
      <c r="A36" s="1"/>
      <c r="B36" s="4">
        <v>2.0997249999999998</v>
      </c>
      <c r="C36" s="4">
        <v>1.3104450000000001</v>
      </c>
      <c r="D36" s="4">
        <v>1.0907500000000001E-2</v>
      </c>
      <c r="E36" s="1"/>
      <c r="F36" s="1"/>
      <c r="G36" s="1"/>
      <c r="H36" s="4">
        <v>2.492715</v>
      </c>
      <c r="I36" s="4">
        <v>0.80332999999999999</v>
      </c>
      <c r="J36" s="4">
        <v>3.5515E-3</v>
      </c>
      <c r="K36" s="1"/>
      <c r="L36" s="1"/>
      <c r="M36" s="1"/>
      <c r="N36" s="4">
        <v>1.24861</v>
      </c>
      <c r="O36" s="4">
        <v>0.54510499999999995</v>
      </c>
      <c r="P36" s="4">
        <v>4.4019999999999997E-3</v>
      </c>
      <c r="Q36" s="1"/>
    </row>
    <row r="37" spans="1:17" x14ac:dyDescent="0.25">
      <c r="A37" s="1"/>
      <c r="B37" s="4">
        <v>1.655095</v>
      </c>
      <c r="C37" s="4">
        <v>1.1437949999999999</v>
      </c>
      <c r="D37" s="4">
        <v>9.3675000000000008E-3</v>
      </c>
      <c r="E37" s="1"/>
      <c r="F37" s="1"/>
      <c r="G37" s="1"/>
      <c r="H37" s="4">
        <v>2.1429900000000002</v>
      </c>
      <c r="I37" s="4">
        <v>0.68537000000000003</v>
      </c>
      <c r="J37" s="4">
        <v>3.6340000000000001E-3</v>
      </c>
      <c r="K37" s="1"/>
      <c r="L37" s="1"/>
      <c r="M37" s="1"/>
      <c r="N37" s="4">
        <v>1.585585</v>
      </c>
      <c r="O37" s="4">
        <v>2.2570600000000001</v>
      </c>
      <c r="P37" s="4">
        <v>2.565E-3</v>
      </c>
      <c r="Q37" s="1"/>
    </row>
    <row r="38" spans="1:17" x14ac:dyDescent="0.25">
      <c r="A38" s="1"/>
      <c r="B38" s="4">
        <v>2.33623</v>
      </c>
      <c r="C38" s="4">
        <v>0.98565000000000003</v>
      </c>
      <c r="D38" s="4">
        <v>5.9420000000000002E-3</v>
      </c>
      <c r="E38" s="1"/>
      <c r="F38" s="1"/>
      <c r="G38" s="1"/>
      <c r="H38" s="4">
        <v>1.6941349999999999</v>
      </c>
      <c r="I38" s="4">
        <v>0.71797999999999995</v>
      </c>
      <c r="J38" s="4">
        <v>4.0825000000000002E-3</v>
      </c>
      <c r="K38" s="1"/>
      <c r="L38" s="1"/>
      <c r="M38" s="1"/>
      <c r="N38" s="4">
        <v>2.54372</v>
      </c>
      <c r="O38" s="4">
        <v>0.58633000000000002</v>
      </c>
      <c r="P38" s="4">
        <v>3.5295000000000001E-3</v>
      </c>
      <c r="Q38" s="1"/>
    </row>
    <row r="39" spans="1:17" x14ac:dyDescent="0.25">
      <c r="A39" s="1"/>
      <c r="B39" s="4">
        <v>2.4620600000000001</v>
      </c>
      <c r="C39" s="4">
        <v>0.76558000000000004</v>
      </c>
      <c r="D39" s="4">
        <v>8.7810000000000006E-3</v>
      </c>
      <c r="E39" s="1"/>
      <c r="F39" s="1"/>
      <c r="G39" s="1"/>
      <c r="H39" s="4">
        <v>2.2834850000000002</v>
      </c>
      <c r="I39" s="4">
        <v>0.80611500000000003</v>
      </c>
      <c r="J39" s="4">
        <v>3.4935000000000001E-3</v>
      </c>
      <c r="K39" s="1"/>
      <c r="L39" s="1"/>
      <c r="M39" s="1"/>
      <c r="N39" s="4">
        <v>2.6138849999999998</v>
      </c>
      <c r="O39" s="4">
        <v>1.5078549999999999</v>
      </c>
      <c r="P39" s="4">
        <v>4.352E-3</v>
      </c>
      <c r="Q39" s="1"/>
    </row>
    <row r="40" spans="1:17" x14ac:dyDescent="0.25">
      <c r="A40" s="1"/>
      <c r="B40" s="4">
        <v>1.641105</v>
      </c>
      <c r="C40" s="4">
        <v>0.82243500000000003</v>
      </c>
      <c r="D40" s="4">
        <v>8.0614999999999992E-3</v>
      </c>
      <c r="E40" s="1"/>
      <c r="F40" s="1"/>
      <c r="G40" s="1"/>
      <c r="H40" s="4">
        <v>2.09727</v>
      </c>
      <c r="I40" s="4">
        <v>0.42643500000000001</v>
      </c>
      <c r="J40" s="4">
        <v>2.5444999999999999E-3</v>
      </c>
      <c r="K40" s="1"/>
      <c r="L40" s="1"/>
      <c r="M40" s="1"/>
      <c r="N40" s="4">
        <v>1.667735</v>
      </c>
      <c r="O40" s="4">
        <v>1.096195</v>
      </c>
      <c r="P40" s="4">
        <v>3.454E-3</v>
      </c>
      <c r="Q40" s="1"/>
    </row>
    <row r="41" spans="1:17" x14ac:dyDescent="0.25">
      <c r="A41" s="1"/>
      <c r="B41" s="4">
        <v>2.1257999999999999</v>
      </c>
      <c r="C41" s="4">
        <v>1.3704000000000001</v>
      </c>
      <c r="D41" s="4">
        <v>4.8034999999999996E-3</v>
      </c>
      <c r="E41" s="1"/>
      <c r="F41" s="1"/>
      <c r="G41" s="1"/>
      <c r="H41" s="4">
        <v>2.81996</v>
      </c>
      <c r="I41" s="4">
        <v>0.55869000000000002</v>
      </c>
      <c r="J41" s="4">
        <v>3.509E-3</v>
      </c>
      <c r="K41" s="1"/>
      <c r="L41" s="1"/>
      <c r="M41" s="1"/>
      <c r="N41" s="4">
        <v>3.3227950000000002</v>
      </c>
      <c r="O41" s="4">
        <v>0.30122500000000002</v>
      </c>
      <c r="P41" s="4">
        <v>2.3035E-3</v>
      </c>
      <c r="Q41" s="1"/>
    </row>
    <row r="42" spans="1:17" x14ac:dyDescent="0.25">
      <c r="A42" s="1"/>
      <c r="B42" s="4">
        <v>2.4849199999999998</v>
      </c>
      <c r="C42" s="4">
        <v>0.74609000000000003</v>
      </c>
      <c r="D42" s="4">
        <v>6.2310000000000004E-3</v>
      </c>
      <c r="E42" s="1"/>
      <c r="F42" s="1"/>
      <c r="G42" s="1"/>
      <c r="H42" s="4">
        <v>2.6033499999999998</v>
      </c>
      <c r="I42" s="4">
        <v>0.47005999999999998</v>
      </c>
      <c r="J42" s="4">
        <v>6.0734999999999999E-3</v>
      </c>
      <c r="K42" s="1"/>
      <c r="L42" s="1"/>
      <c r="M42" s="1"/>
      <c r="N42" s="4">
        <v>2.5877500000000002</v>
      </c>
      <c r="O42" s="4">
        <v>1.5734950000000001</v>
      </c>
      <c r="P42" s="4">
        <v>2.2420000000000001E-3</v>
      </c>
      <c r="Q42" s="1"/>
    </row>
    <row r="43" spans="1:17" x14ac:dyDescent="0.25">
      <c r="A43" s="1"/>
      <c r="B43" s="4">
        <v>1.9310799999999999</v>
      </c>
      <c r="C43" s="4">
        <v>1.6062449999999999</v>
      </c>
      <c r="D43" s="4">
        <v>3.0920000000000001E-3</v>
      </c>
      <c r="E43" s="1"/>
      <c r="F43" s="1"/>
      <c r="G43" s="1"/>
      <c r="H43" s="4">
        <v>2.38964</v>
      </c>
      <c r="I43" s="4">
        <v>0.93255500000000002</v>
      </c>
      <c r="J43" s="4">
        <v>3.813E-3</v>
      </c>
      <c r="K43" s="1"/>
      <c r="L43" s="1"/>
      <c r="M43" s="1"/>
      <c r="N43" s="4">
        <v>3.7610649999999999</v>
      </c>
      <c r="O43" s="4">
        <v>0.91219499999999998</v>
      </c>
      <c r="P43" s="4">
        <v>3.0795000000000002E-3</v>
      </c>
      <c r="Q43" s="1"/>
    </row>
    <row r="44" spans="1:17" x14ac:dyDescent="0.25">
      <c r="A44" s="1"/>
      <c r="B44" s="4">
        <v>1.3522650000000001</v>
      </c>
      <c r="C44" s="4">
        <v>0.99012999999999995</v>
      </c>
      <c r="D44" s="4">
        <v>1.2082499999999999E-2</v>
      </c>
      <c r="E44" s="1"/>
      <c r="F44" s="1"/>
      <c r="G44" s="1"/>
      <c r="H44" s="4">
        <v>2.6393550000000001</v>
      </c>
      <c r="I44" s="4">
        <v>0.49909500000000001</v>
      </c>
      <c r="J44" s="4">
        <v>2.875E-3</v>
      </c>
      <c r="K44" s="1"/>
      <c r="L44" s="1"/>
      <c r="M44" s="1"/>
      <c r="N44" s="4">
        <v>1.930455</v>
      </c>
      <c r="O44" s="4">
        <v>2.8864350000000001</v>
      </c>
      <c r="P44" s="4">
        <v>4.0165000000000001E-3</v>
      </c>
      <c r="Q44" s="1"/>
    </row>
    <row r="45" spans="1:17" x14ac:dyDescent="0.25">
      <c r="A45" s="1"/>
      <c r="B45" s="4">
        <v>1.5346599999999999</v>
      </c>
      <c r="C45" s="4">
        <v>0.86775500000000005</v>
      </c>
      <c r="D45" s="4">
        <v>1.24105E-2</v>
      </c>
      <c r="E45" s="1"/>
      <c r="F45" s="1"/>
      <c r="G45" s="1"/>
      <c r="H45" s="4">
        <v>1.1269400000000001</v>
      </c>
      <c r="I45" s="4">
        <v>0.89068499999999995</v>
      </c>
      <c r="J45" s="4">
        <v>1.696E-3</v>
      </c>
      <c r="K45" s="1"/>
      <c r="L45" s="1"/>
      <c r="M45" s="1"/>
      <c r="N45" s="4">
        <v>1.7183649999999999</v>
      </c>
      <c r="O45" s="4">
        <v>1.4359500000000001</v>
      </c>
      <c r="P45" s="4">
        <v>1.3045000000000001E-3</v>
      </c>
      <c r="Q45" s="1"/>
    </row>
    <row r="46" spans="1:17" x14ac:dyDescent="0.25">
      <c r="A46" s="1"/>
      <c r="B46" s="4">
        <v>2.3117800000000002</v>
      </c>
      <c r="C46" s="4">
        <v>0.95406999999999997</v>
      </c>
      <c r="D46" s="4">
        <v>1.1598499999999999E-2</v>
      </c>
      <c r="E46" s="1"/>
      <c r="F46" s="1"/>
      <c r="G46" s="1"/>
      <c r="H46" s="4">
        <v>1.1876500000000001</v>
      </c>
      <c r="I46" s="4">
        <v>1.0044550000000001</v>
      </c>
      <c r="J46" s="4">
        <v>2.6624999999999999E-3</v>
      </c>
      <c r="K46" s="1"/>
      <c r="L46" s="1"/>
      <c r="M46" s="1"/>
      <c r="N46" s="4">
        <v>2.4145449999999999</v>
      </c>
      <c r="O46" s="4">
        <v>0.89712999999999998</v>
      </c>
      <c r="P46" s="4">
        <v>3.0915000000000001E-3</v>
      </c>
      <c r="Q46" s="1"/>
    </row>
    <row r="47" spans="1:17" x14ac:dyDescent="0.25">
      <c r="A47" s="1"/>
      <c r="B47" s="4">
        <v>2.8808850000000001</v>
      </c>
      <c r="C47" s="4">
        <v>1.062675</v>
      </c>
      <c r="D47" s="4">
        <v>8.3584999999999996E-3</v>
      </c>
      <c r="E47" s="1"/>
      <c r="F47" s="1"/>
      <c r="G47" s="1"/>
      <c r="H47" s="4">
        <v>2.6052599999999999</v>
      </c>
      <c r="I47" s="4">
        <v>0.84640000000000004</v>
      </c>
      <c r="J47" s="4">
        <v>3.0465000000000002E-3</v>
      </c>
      <c r="K47" s="1"/>
      <c r="L47" s="1"/>
      <c r="M47" s="1"/>
      <c r="N47" s="4">
        <v>2.6339800000000002</v>
      </c>
      <c r="O47" s="4">
        <v>1.0338499999999999</v>
      </c>
      <c r="P47" s="4">
        <v>2.1935000000000001E-3</v>
      </c>
      <c r="Q47" s="1"/>
    </row>
    <row r="48" spans="1:17" x14ac:dyDescent="0.25">
      <c r="A48" s="1"/>
      <c r="B48" s="4">
        <v>2.0759099999999999</v>
      </c>
      <c r="C48" s="4">
        <v>1.080125</v>
      </c>
      <c r="D48" s="4">
        <v>5.738E-3</v>
      </c>
      <c r="E48" s="1"/>
      <c r="F48" s="1"/>
      <c r="G48" s="1"/>
      <c r="H48" s="4">
        <v>2.3937349999999999</v>
      </c>
      <c r="I48" s="4">
        <v>1.160185</v>
      </c>
      <c r="J48" s="4">
        <v>3.9004999999999999E-3</v>
      </c>
      <c r="K48" s="1"/>
      <c r="L48" s="1"/>
      <c r="M48" s="1"/>
      <c r="N48" s="4">
        <v>2.589</v>
      </c>
      <c r="O48" s="4">
        <v>0.69218000000000002</v>
      </c>
      <c r="P48" s="4">
        <v>3.4324999999999998E-3</v>
      </c>
      <c r="Q48" s="1"/>
    </row>
    <row r="49" spans="1:17" x14ac:dyDescent="0.25">
      <c r="A49" s="1"/>
      <c r="B49" s="4">
        <v>2.2897150000000002</v>
      </c>
      <c r="C49" s="4">
        <v>1.24648</v>
      </c>
      <c r="D49" s="4">
        <v>6.3850000000000001E-3</v>
      </c>
      <c r="E49" s="1"/>
      <c r="F49" s="1"/>
      <c r="G49" s="1"/>
      <c r="H49" s="4">
        <v>2.5806450000000001</v>
      </c>
      <c r="I49" s="4">
        <v>0.88073500000000005</v>
      </c>
      <c r="J49" s="4">
        <v>3.5585E-3</v>
      </c>
      <c r="K49" s="1"/>
      <c r="L49" s="1"/>
      <c r="M49" s="1"/>
      <c r="N49" s="4">
        <v>4.1929650000000001</v>
      </c>
      <c r="O49" s="4">
        <v>1.5434000000000001</v>
      </c>
      <c r="P49" s="4">
        <v>3.509E-3</v>
      </c>
      <c r="Q49" s="1"/>
    </row>
    <row r="50" spans="1:17" x14ac:dyDescent="0.25">
      <c r="A50" s="1"/>
      <c r="B50" s="4">
        <v>3.4684650000000001</v>
      </c>
      <c r="C50" s="4">
        <v>1.1390400000000001</v>
      </c>
      <c r="D50" s="4">
        <v>3.6554999999999999E-3</v>
      </c>
      <c r="E50" s="1"/>
      <c r="F50" s="1"/>
      <c r="G50" s="1"/>
      <c r="H50" s="4">
        <v>2.5048599999999999</v>
      </c>
      <c r="I50" s="4">
        <v>0.75001499999999999</v>
      </c>
      <c r="J50" s="4">
        <v>4.28E-3</v>
      </c>
      <c r="K50" s="1"/>
      <c r="L50" s="1"/>
      <c r="M50" s="1"/>
      <c r="N50" s="4">
        <v>1.90459</v>
      </c>
      <c r="O50" s="4">
        <v>0.68906999999999996</v>
      </c>
      <c r="P50" s="4">
        <v>2.2954999999999998E-3</v>
      </c>
      <c r="Q50" s="1"/>
    </row>
    <row r="51" spans="1:17" x14ac:dyDescent="0.25">
      <c r="A51" s="1"/>
      <c r="B51" s="4">
        <v>2.9296700000000002</v>
      </c>
      <c r="C51" s="4">
        <v>1.6310899999999999</v>
      </c>
      <c r="D51" s="4">
        <v>5.0629999999999998E-3</v>
      </c>
      <c r="E51" s="1"/>
      <c r="F51" s="1"/>
      <c r="G51" s="1"/>
      <c r="H51" s="4">
        <v>3.0458050000000001</v>
      </c>
      <c r="I51" s="4">
        <v>0.82101000000000002</v>
      </c>
      <c r="J51" s="4">
        <v>2.1354999999999998E-3</v>
      </c>
      <c r="K51" s="1"/>
      <c r="L51" s="1"/>
      <c r="M51" s="1"/>
      <c r="N51" s="4">
        <v>1.23908</v>
      </c>
      <c r="O51" s="4">
        <v>1.030715</v>
      </c>
      <c r="P51" s="4">
        <v>1.737E-3</v>
      </c>
      <c r="Q51" s="1"/>
    </row>
    <row r="52" spans="1:17" x14ac:dyDescent="0.25">
      <c r="A52" s="1"/>
      <c r="B52" s="4">
        <v>1.9731749999999999</v>
      </c>
      <c r="C52" s="4">
        <v>0.89002999999999999</v>
      </c>
      <c r="D52" s="4">
        <v>1.2898E-2</v>
      </c>
      <c r="E52" s="1"/>
      <c r="F52" s="1"/>
      <c r="G52" s="1"/>
      <c r="H52" s="4">
        <v>1.2890200000000001</v>
      </c>
      <c r="I52" s="4">
        <v>0.78005500000000005</v>
      </c>
      <c r="J52" s="4">
        <v>2.7230000000000002E-3</v>
      </c>
      <c r="K52" s="1"/>
      <c r="L52" s="1"/>
      <c r="M52" s="1"/>
      <c r="N52" s="4">
        <v>1.1139699999999999</v>
      </c>
      <c r="O52" s="4">
        <v>0.64185000000000003</v>
      </c>
      <c r="P52" s="4">
        <v>2.2425000000000001E-3</v>
      </c>
      <c r="Q52" s="1"/>
    </row>
    <row r="53" spans="1:17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spans="1:17" x14ac:dyDescent="0.25">
      <c r="A54" s="1" t="s">
        <v>3</v>
      </c>
      <c r="B54" s="1">
        <v>2.0106489000000001</v>
      </c>
      <c r="C54" s="1">
        <v>1.2707594</v>
      </c>
      <c r="D54" s="1">
        <v>1.6863069999999994E-2</v>
      </c>
      <c r="E54" s="1"/>
      <c r="F54" s="1"/>
      <c r="G54" s="1"/>
      <c r="H54" s="1">
        <v>2.2366654000000001</v>
      </c>
      <c r="I54" s="1">
        <v>0.87059779999999964</v>
      </c>
      <c r="J54" s="1">
        <v>5.6475300000000004E-3</v>
      </c>
      <c r="K54" s="1"/>
      <c r="L54" s="1"/>
      <c r="M54" s="1"/>
      <c r="N54" s="1">
        <v>2.2222325499999993</v>
      </c>
      <c r="O54" s="1">
        <v>1.0670934499999998</v>
      </c>
      <c r="P54" s="1">
        <v>3.5238499999999994E-3</v>
      </c>
      <c r="Q54" s="1"/>
    </row>
    <row r="55" spans="1:17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</row>
    <row r="56" spans="1:17" x14ac:dyDescent="0.25">
      <c r="A56" s="1" t="s">
        <v>5</v>
      </c>
      <c r="B56" s="1">
        <v>0.61549767381224996</v>
      </c>
      <c r="C56" s="1">
        <v>0.41448977296386924</v>
      </c>
      <c r="D56" s="1">
        <v>9.7510413274736994E-3</v>
      </c>
      <c r="E56" s="1"/>
      <c r="F56" s="1"/>
      <c r="G56" s="1"/>
      <c r="H56" s="1">
        <v>0.5732775058510825</v>
      </c>
      <c r="I56" s="1">
        <v>0.27876373742321786</v>
      </c>
      <c r="J56" s="1">
        <v>5.685941614552513E-3</v>
      </c>
      <c r="K56" s="1"/>
      <c r="L56" s="1"/>
      <c r="M56" s="1"/>
      <c r="N56" s="1">
        <v>0.79016592157478316</v>
      </c>
      <c r="O56" s="1">
        <v>0.58443322954784394</v>
      </c>
      <c r="P56" s="1">
        <v>2.02717013407854E-3</v>
      </c>
      <c r="Q56" s="1"/>
    </row>
    <row r="58" spans="1:17" x14ac:dyDescent="0.25">
      <c r="B58" s="3"/>
      <c r="C58" s="3"/>
      <c r="D58" s="3"/>
      <c r="I58" s="3"/>
      <c r="J58" s="3"/>
      <c r="O58" s="3"/>
      <c r="P58" s="3"/>
      <c r="Q58" s="3"/>
    </row>
  </sheetData>
  <mergeCells count="3">
    <mergeCell ref="B1:D1"/>
    <mergeCell ref="H1:J1"/>
    <mergeCell ref="N1:P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104"/>
  <sheetViews>
    <sheetView topLeftCell="A37" zoomScale="85" zoomScaleNormal="85" workbookViewId="0">
      <selection activeCell="E11" sqref="E11"/>
    </sheetView>
  </sheetViews>
  <sheetFormatPr defaultRowHeight="13.8" x14ac:dyDescent="0.25"/>
  <sheetData>
    <row r="1" spans="1:30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ht="39.6" customHeight="1" x14ac:dyDescent="0.25">
      <c r="A2" s="1"/>
      <c r="B2" s="1" t="s">
        <v>8</v>
      </c>
      <c r="C2" s="1"/>
      <c r="D2" s="1"/>
      <c r="E2" s="1"/>
      <c r="F2" s="1" t="s">
        <v>9</v>
      </c>
      <c r="G2" s="1"/>
      <c r="H2" s="1"/>
      <c r="I2" s="1"/>
      <c r="J2" s="1"/>
      <c r="K2" s="4" t="s">
        <v>10</v>
      </c>
      <c r="L2" s="4"/>
      <c r="M2" s="4"/>
      <c r="N2" s="1"/>
      <c r="O2" s="1" t="s">
        <v>11</v>
      </c>
      <c r="P2" s="1"/>
      <c r="Q2" s="1"/>
      <c r="R2" s="1"/>
      <c r="S2" s="1"/>
      <c r="T2" s="1" t="s">
        <v>13</v>
      </c>
      <c r="U2" s="1"/>
      <c r="V2" s="1"/>
      <c r="W2" s="1"/>
      <c r="X2" s="1" t="s">
        <v>12</v>
      </c>
      <c r="Y2" s="1"/>
      <c r="Z2" s="1"/>
      <c r="AA2" s="1"/>
      <c r="AB2" s="1"/>
      <c r="AC2" s="1"/>
      <c r="AD2" s="1"/>
    </row>
    <row r="3" spans="1:30" ht="16.8" x14ac:dyDescent="0.25">
      <c r="A3" s="1"/>
      <c r="B3" s="5" t="s">
        <v>14</v>
      </c>
      <c r="C3" s="9" t="s">
        <v>15</v>
      </c>
      <c r="D3" s="9" t="s">
        <v>16</v>
      </c>
      <c r="E3" s="1"/>
      <c r="F3" s="5" t="s">
        <v>14</v>
      </c>
      <c r="G3" s="9" t="s">
        <v>15</v>
      </c>
      <c r="H3" s="9" t="s">
        <v>16</v>
      </c>
      <c r="I3" s="1"/>
      <c r="J3" s="1"/>
      <c r="K3" s="5" t="s">
        <v>14</v>
      </c>
      <c r="L3" s="9" t="s">
        <v>15</v>
      </c>
      <c r="M3" s="9" t="s">
        <v>16</v>
      </c>
      <c r="N3" s="1"/>
      <c r="O3" s="5" t="s">
        <v>14</v>
      </c>
      <c r="P3" s="9" t="s">
        <v>15</v>
      </c>
      <c r="Q3" s="9" t="s">
        <v>16</v>
      </c>
      <c r="R3" s="9"/>
      <c r="S3" s="1"/>
      <c r="T3" s="5" t="s">
        <v>14</v>
      </c>
      <c r="U3" s="9" t="s">
        <v>15</v>
      </c>
      <c r="V3" s="9" t="s">
        <v>16</v>
      </c>
      <c r="W3" s="1"/>
      <c r="X3" s="5" t="s">
        <v>14</v>
      </c>
      <c r="Y3" s="9" t="s">
        <v>15</v>
      </c>
      <c r="Z3" s="9" t="s">
        <v>16</v>
      </c>
      <c r="AA3" s="1"/>
      <c r="AB3" s="1"/>
      <c r="AC3" s="1"/>
      <c r="AD3" s="1"/>
    </row>
    <row r="4" spans="1:30" x14ac:dyDescent="0.25">
      <c r="A4" s="1"/>
      <c r="B4" s="4">
        <v>3.6160800000000002</v>
      </c>
      <c r="C4" s="4">
        <v>1.1647000000000001</v>
      </c>
      <c r="D4" s="4">
        <v>2.1970000000000002E-3</v>
      </c>
      <c r="E4" s="1"/>
      <c r="F4" s="4">
        <v>3.0089399999999999</v>
      </c>
      <c r="G4" s="4">
        <v>1.7427600000000001</v>
      </c>
      <c r="H4" s="4">
        <v>4.0575000000000003E-3</v>
      </c>
      <c r="I4" s="1"/>
      <c r="J4" s="1"/>
      <c r="K4" s="4">
        <v>3.14236</v>
      </c>
      <c r="L4" s="4">
        <v>1.6137999999999999</v>
      </c>
      <c r="M4" s="4">
        <v>4.8869999999999999E-3</v>
      </c>
      <c r="N4" s="1"/>
      <c r="O4" s="4">
        <v>2.7267999999999999</v>
      </c>
      <c r="P4" s="4">
        <v>1.4972399999999999</v>
      </c>
      <c r="Q4" s="4">
        <v>2.5969999999999999E-3</v>
      </c>
      <c r="R4" s="4"/>
      <c r="S4" s="1"/>
      <c r="T4" s="4">
        <v>3.1369600000000002</v>
      </c>
      <c r="U4" s="4">
        <v>0.57913999999999999</v>
      </c>
      <c r="V4" s="4">
        <v>3.6059999999999998E-3</v>
      </c>
      <c r="W4" s="1"/>
      <c r="X4" s="4">
        <v>2.6330399999999998</v>
      </c>
      <c r="Y4" s="4">
        <v>1.1382599999999998</v>
      </c>
      <c r="Z4" s="4">
        <v>2.0791500000000001E-2</v>
      </c>
      <c r="AA4" s="1"/>
      <c r="AB4" s="1"/>
      <c r="AC4" s="1"/>
      <c r="AD4" s="1"/>
    </row>
    <row r="5" spans="1:30" x14ac:dyDescent="0.25">
      <c r="A5" s="1"/>
      <c r="B5" s="4">
        <v>3.9416600000000002</v>
      </c>
      <c r="C5" s="4">
        <v>1.0463200000000001</v>
      </c>
      <c r="D5" s="4">
        <v>1.0213E-2</v>
      </c>
      <c r="E5" s="1"/>
      <c r="F5" s="4">
        <v>3.0557799999999999</v>
      </c>
      <c r="G5" s="4">
        <v>2.64</v>
      </c>
      <c r="H5" s="4">
        <v>6.1450000000000003E-3</v>
      </c>
      <c r="I5" s="1"/>
      <c r="J5" s="1"/>
      <c r="K5" s="4">
        <v>3.46272</v>
      </c>
      <c r="L5" s="4">
        <v>0.76840000000000008</v>
      </c>
      <c r="M5" s="4">
        <v>4.4714999999999998E-3</v>
      </c>
      <c r="N5" s="1"/>
      <c r="O5" s="4">
        <v>3.4139999999999997</v>
      </c>
      <c r="P5" s="4">
        <v>1.1361600000000001</v>
      </c>
      <c r="Q5" s="4">
        <v>3.5214999999999999E-3</v>
      </c>
      <c r="R5" s="4"/>
      <c r="S5" s="1"/>
      <c r="T5" s="4">
        <v>2.72716</v>
      </c>
      <c r="U5" s="4">
        <v>0.65647999999999995</v>
      </c>
      <c r="V5" s="4">
        <v>3.1289999999999998E-3</v>
      </c>
      <c r="W5" s="1"/>
      <c r="X5" s="4">
        <v>2.9724200000000001</v>
      </c>
      <c r="Y5" s="4">
        <v>1.1043799999999999</v>
      </c>
      <c r="Z5" s="4">
        <v>2.6377500000000002E-2</v>
      </c>
      <c r="AA5" s="1"/>
      <c r="AB5" s="1"/>
      <c r="AC5" s="1"/>
      <c r="AD5" s="1"/>
    </row>
    <row r="6" spans="1:30" x14ac:dyDescent="0.25">
      <c r="A6" s="1"/>
      <c r="B6" s="4">
        <v>3.6729199999999995</v>
      </c>
      <c r="C6" s="4">
        <v>0.9887999999999999</v>
      </c>
      <c r="D6" s="4">
        <v>8.9499999999999996E-3</v>
      </c>
      <c r="E6" s="1"/>
      <c r="F6" s="4">
        <v>3.4263600000000003</v>
      </c>
      <c r="G6" s="4">
        <v>1.44624</v>
      </c>
      <c r="H6" s="4">
        <v>5.5764999999999999E-3</v>
      </c>
      <c r="I6" s="1"/>
      <c r="J6" s="1"/>
      <c r="K6" s="4">
        <v>3.16188</v>
      </c>
      <c r="L6" s="4">
        <v>1.3851199999999999</v>
      </c>
      <c r="M6" s="4">
        <v>3.5994999999999998E-3</v>
      </c>
      <c r="N6" s="1"/>
      <c r="O6" s="4">
        <v>3.2231799999999997</v>
      </c>
      <c r="P6" s="4">
        <v>0.94769999999999999</v>
      </c>
      <c r="Q6" s="4">
        <v>2.2074999999999998E-3</v>
      </c>
      <c r="R6" s="4"/>
      <c r="S6" s="1"/>
      <c r="T6" s="4">
        <v>3.25698</v>
      </c>
      <c r="U6" s="4">
        <v>0.63656000000000001</v>
      </c>
      <c r="V6" s="4">
        <v>4.3334999999999997E-3</v>
      </c>
      <c r="W6" s="1"/>
      <c r="X6" s="4">
        <v>3.0564400000000003</v>
      </c>
      <c r="Y6" s="4">
        <v>1.5064199999999999</v>
      </c>
      <c r="Z6" s="4">
        <v>8.5474999999999995E-3</v>
      </c>
      <c r="AA6" s="1"/>
      <c r="AB6" s="1"/>
      <c r="AC6" s="1"/>
      <c r="AD6" s="1"/>
    </row>
    <row r="7" spans="1:30" x14ac:dyDescent="0.25">
      <c r="A7" s="1"/>
      <c r="B7" s="4">
        <v>3.0487799999999998</v>
      </c>
      <c r="C7" s="4">
        <v>0.93672</v>
      </c>
      <c r="D7" s="4">
        <v>7.0835000000000004E-3</v>
      </c>
      <c r="E7" s="1"/>
      <c r="F7" s="4">
        <v>3.7366199999999998</v>
      </c>
      <c r="G7" s="4">
        <v>0.36642000000000002</v>
      </c>
      <c r="H7" s="4">
        <v>5.1419999999999999E-3</v>
      </c>
      <c r="I7" s="1"/>
      <c r="J7" s="1"/>
      <c r="K7" s="4">
        <v>2.9858999999999996</v>
      </c>
      <c r="L7" s="4">
        <v>1.88314</v>
      </c>
      <c r="M7" s="4">
        <v>9.5975000000000001E-3</v>
      </c>
      <c r="N7" s="1"/>
      <c r="O7" s="4">
        <v>3.2228599999999998</v>
      </c>
      <c r="P7" s="4">
        <v>0.98809999999999998</v>
      </c>
      <c r="Q7" s="4">
        <v>1.7645E-3</v>
      </c>
      <c r="R7" s="4"/>
      <c r="S7" s="1"/>
      <c r="T7" s="4">
        <v>2.5069599999999999</v>
      </c>
      <c r="U7" s="4">
        <v>0.38286000000000003</v>
      </c>
      <c r="V7" s="4">
        <v>3.6185000000000002E-3</v>
      </c>
      <c r="W7" s="1"/>
      <c r="X7" s="4">
        <v>3.6247600000000002</v>
      </c>
      <c r="Y7" s="4">
        <v>1.71516</v>
      </c>
      <c r="Z7" s="4">
        <v>2.8232E-2</v>
      </c>
      <c r="AA7" s="1"/>
      <c r="AB7" s="1"/>
      <c r="AC7" s="1"/>
      <c r="AD7" s="1"/>
    </row>
    <row r="8" spans="1:30" x14ac:dyDescent="0.25">
      <c r="A8" s="1"/>
      <c r="B8" s="4">
        <v>3.1711800000000001</v>
      </c>
      <c r="C8" s="4">
        <v>0.9526</v>
      </c>
      <c r="D8" s="4">
        <v>8.6934999999999998E-3</v>
      </c>
      <c r="E8" s="1"/>
      <c r="F8" s="4">
        <v>3.0595800000000004</v>
      </c>
      <c r="G8" s="4">
        <v>1.54</v>
      </c>
      <c r="H8" s="4">
        <v>4.3744999999999999E-3</v>
      </c>
      <c r="I8" s="1"/>
      <c r="J8" s="1"/>
      <c r="K8" s="4">
        <v>2.9386399999999999</v>
      </c>
      <c r="L8" s="4">
        <v>0.96540000000000004</v>
      </c>
      <c r="M8" s="4">
        <v>5.7605E-3</v>
      </c>
      <c r="N8" s="1"/>
      <c r="O8" s="4">
        <v>3.4822199999999999</v>
      </c>
      <c r="P8" s="4">
        <v>1.1955</v>
      </c>
      <c r="Q8" s="4">
        <v>2.6995000000000001E-3</v>
      </c>
      <c r="R8" s="4"/>
      <c r="S8" s="1"/>
      <c r="T8" s="4">
        <v>3.25116</v>
      </c>
      <c r="U8" s="4">
        <v>0.71294000000000002</v>
      </c>
      <c r="V8" s="4">
        <v>2.6754999999999999E-3</v>
      </c>
      <c r="W8" s="1"/>
      <c r="X8" s="4">
        <v>3.1654599999999999</v>
      </c>
      <c r="Y8" s="4">
        <v>0.91028000000000009</v>
      </c>
      <c r="Z8" s="4">
        <v>1.73425E-2</v>
      </c>
      <c r="AA8" s="1"/>
      <c r="AB8" s="1"/>
      <c r="AC8" s="1"/>
      <c r="AD8" s="1"/>
    </row>
    <row r="9" spans="1:30" x14ac:dyDescent="0.25">
      <c r="A9" s="1"/>
      <c r="B9" s="4">
        <v>3.0416599999999998</v>
      </c>
      <c r="C9" s="4">
        <v>1.2726</v>
      </c>
      <c r="D9" s="4">
        <v>7.5364999999999998E-3</v>
      </c>
      <c r="E9" s="1"/>
      <c r="F9" s="4">
        <v>2.8960000000000004</v>
      </c>
      <c r="G9" s="4">
        <v>0.74870000000000003</v>
      </c>
      <c r="H9" s="4">
        <v>4.3524999999999996E-3</v>
      </c>
      <c r="I9" s="1"/>
      <c r="J9" s="1"/>
      <c r="K9" s="4">
        <v>3.0547599999999999</v>
      </c>
      <c r="L9" s="4">
        <v>1.66</v>
      </c>
      <c r="M9" s="4">
        <v>6.2360000000000002E-3</v>
      </c>
      <c r="N9" s="1"/>
      <c r="O9" s="4">
        <v>3.4877800000000003</v>
      </c>
      <c r="P9" s="4">
        <v>1.4704200000000001</v>
      </c>
      <c r="Q9" s="4">
        <v>1.7700000000000001E-3</v>
      </c>
      <c r="R9" s="4"/>
      <c r="S9" s="1"/>
      <c r="T9" s="4">
        <v>2.7932199999999998</v>
      </c>
      <c r="U9" s="4">
        <v>1.3</v>
      </c>
      <c r="V9" s="4">
        <v>2.7985000000000002E-3</v>
      </c>
      <c r="W9" s="1"/>
      <c r="X9" s="4">
        <v>3.2260000000000004</v>
      </c>
      <c r="Y9" s="4">
        <v>1.3617400000000002</v>
      </c>
      <c r="Z9" s="4">
        <v>1.9671500000000001E-2</v>
      </c>
      <c r="AA9" s="1"/>
      <c r="AB9" s="1"/>
      <c r="AC9" s="1"/>
      <c r="AD9" s="1"/>
    </row>
    <row r="10" spans="1:30" x14ac:dyDescent="0.25">
      <c r="A10" s="1"/>
      <c r="B10" s="4">
        <v>2.8608600000000002</v>
      </c>
      <c r="C10" s="4">
        <v>0.36312</v>
      </c>
      <c r="D10" s="4">
        <v>5.5490000000000001E-3</v>
      </c>
      <c r="E10" s="1"/>
      <c r="F10" s="4">
        <v>2.8096199999999998</v>
      </c>
      <c r="G10" s="4">
        <v>1.30606</v>
      </c>
      <c r="H10" s="4">
        <v>4.9695E-3</v>
      </c>
      <c r="I10" s="1"/>
      <c r="J10" s="1"/>
      <c r="K10" s="4">
        <v>3.28742</v>
      </c>
      <c r="L10" s="4">
        <v>0.53142</v>
      </c>
      <c r="M10" s="4">
        <v>5.764E-3</v>
      </c>
      <c r="N10" s="1"/>
      <c r="O10" s="4">
        <v>3.5155599999999998</v>
      </c>
      <c r="P10" s="4">
        <v>0.99536000000000002</v>
      </c>
      <c r="Q10" s="4">
        <v>1.671E-3</v>
      </c>
      <c r="R10" s="4"/>
      <c r="S10" s="1"/>
      <c r="T10" s="4">
        <v>3.0785800000000001</v>
      </c>
      <c r="U10" s="4">
        <v>0.89474000000000009</v>
      </c>
      <c r="V10" s="4">
        <v>3.3709999999999999E-3</v>
      </c>
      <c r="W10" s="1"/>
      <c r="X10" s="4">
        <v>3.54</v>
      </c>
      <c r="Y10" s="4">
        <v>1.3713</v>
      </c>
      <c r="Z10" s="4">
        <v>2.4254000000000001E-2</v>
      </c>
      <c r="AA10" s="1"/>
      <c r="AB10" s="1"/>
      <c r="AC10" s="1"/>
      <c r="AD10" s="1"/>
    </row>
    <row r="11" spans="1:30" x14ac:dyDescent="0.25">
      <c r="A11" s="1"/>
      <c r="B11" s="4">
        <v>3.0397799999999999</v>
      </c>
      <c r="C11" s="4">
        <v>1.0843</v>
      </c>
      <c r="D11" s="4">
        <v>2.7230000000000002E-3</v>
      </c>
      <c r="E11" s="1"/>
      <c r="F11" s="4">
        <v>3.3296600000000001</v>
      </c>
      <c r="G11" s="4">
        <v>1.5847</v>
      </c>
      <c r="H11" s="4">
        <v>8.4084999999999993E-3</v>
      </c>
      <c r="I11" s="1"/>
      <c r="J11" s="1"/>
      <c r="K11" s="4">
        <v>3.0870800000000003</v>
      </c>
      <c r="L11" s="4">
        <v>0.41517999999999999</v>
      </c>
      <c r="M11" s="4">
        <v>5.4920000000000004E-3</v>
      </c>
      <c r="N11" s="1"/>
      <c r="O11" s="4">
        <v>3.13828</v>
      </c>
      <c r="P11" s="4">
        <v>0.61604000000000003</v>
      </c>
      <c r="Q11" s="4">
        <v>3.1405000000000001E-3</v>
      </c>
      <c r="R11" s="4"/>
      <c r="S11" s="1"/>
      <c r="T11" s="4">
        <v>3.60928</v>
      </c>
      <c r="U11" s="4">
        <v>0.71200000000000008</v>
      </c>
      <c r="V11" s="4">
        <v>3.2504999999999999E-3</v>
      </c>
      <c r="W11" s="1"/>
      <c r="X11" s="4">
        <v>3.3760000000000003</v>
      </c>
      <c r="Y11" s="4">
        <v>0.66221999999999992</v>
      </c>
      <c r="Z11" s="4">
        <v>3.3662999999999998E-2</v>
      </c>
      <c r="AA11" s="1"/>
      <c r="AB11" s="1"/>
      <c r="AC11" s="1"/>
      <c r="AD11" s="1"/>
    </row>
    <row r="12" spans="1:30" x14ac:dyDescent="0.25">
      <c r="A12" s="1"/>
      <c r="B12" s="4">
        <v>3.1011799999999998</v>
      </c>
      <c r="C12" s="4">
        <v>1.3538399999999999</v>
      </c>
      <c r="D12" s="4">
        <v>4.0885000000000001E-3</v>
      </c>
      <c r="E12" s="1"/>
      <c r="F12" s="4">
        <v>3.8916199999999996</v>
      </c>
      <c r="G12" s="4">
        <v>0.87846000000000002</v>
      </c>
      <c r="H12" s="4">
        <v>6.4070000000000004E-3</v>
      </c>
      <c r="I12" s="1"/>
      <c r="J12" s="1"/>
      <c r="K12" s="4">
        <v>3.6183999999999998</v>
      </c>
      <c r="L12" s="4">
        <v>1.49102</v>
      </c>
      <c r="M12" s="4">
        <v>5.8585E-3</v>
      </c>
      <c r="N12" s="1"/>
      <c r="O12" s="4">
        <v>3.17584</v>
      </c>
      <c r="P12" s="4">
        <v>1.3761400000000001</v>
      </c>
      <c r="Q12" s="4">
        <v>4.0870000000000004E-3</v>
      </c>
      <c r="R12" s="4"/>
      <c r="S12" s="1"/>
      <c r="T12" s="4">
        <v>3.7290800000000002</v>
      </c>
      <c r="U12" s="4">
        <v>0.40142000000000005</v>
      </c>
      <c r="V12" s="4">
        <v>3.2464999999999998E-3</v>
      </c>
      <c r="W12" s="1"/>
      <c r="X12" s="4">
        <v>3.80728</v>
      </c>
      <c r="Y12" s="4">
        <v>1.5266599999999999</v>
      </c>
      <c r="Z12" s="4">
        <v>2.1003000000000001E-2</v>
      </c>
      <c r="AA12" s="1"/>
      <c r="AB12" s="1"/>
      <c r="AC12" s="1"/>
      <c r="AD12" s="1"/>
    </row>
    <row r="13" spans="1:30" x14ac:dyDescent="0.25">
      <c r="A13" s="1"/>
      <c r="B13" s="4">
        <v>3.4553799999999999</v>
      </c>
      <c r="C13" s="4">
        <v>0.92736000000000007</v>
      </c>
      <c r="D13" s="4">
        <v>4.9775000000000002E-3</v>
      </c>
      <c r="E13" s="1"/>
      <c r="F13" s="4">
        <v>4.1328800000000001</v>
      </c>
      <c r="G13" s="4">
        <v>0.84833999999999998</v>
      </c>
      <c r="H13" s="4">
        <v>7.0454999999999997E-3</v>
      </c>
      <c r="I13" s="1"/>
      <c r="J13" s="1"/>
      <c r="K13" s="4">
        <v>3.2487599999999999</v>
      </c>
      <c r="L13" s="4">
        <v>1.77</v>
      </c>
      <c r="M13" s="4">
        <v>2.6475000000000001E-3</v>
      </c>
      <c r="N13" s="1"/>
      <c r="O13" s="4">
        <v>3.2938400000000003</v>
      </c>
      <c r="P13" s="4">
        <v>1.4450800000000001</v>
      </c>
      <c r="Q13" s="4">
        <v>3.6085000000000002E-3</v>
      </c>
      <c r="R13" s="4"/>
      <c r="S13" s="1"/>
      <c r="T13" s="4">
        <v>3.0674000000000001</v>
      </c>
      <c r="U13" s="4">
        <v>1.42228</v>
      </c>
      <c r="V13" s="4">
        <v>4.0260000000000001E-3</v>
      </c>
      <c r="W13" s="1"/>
      <c r="X13" s="4">
        <v>3.06142</v>
      </c>
      <c r="Y13" s="4">
        <v>1.4626599999999998</v>
      </c>
      <c r="Z13" s="4">
        <v>2.7498999999999999E-2</v>
      </c>
      <c r="AA13" s="1"/>
      <c r="AB13" s="1"/>
      <c r="AC13" s="1"/>
      <c r="AD13" s="1"/>
    </row>
    <row r="14" spans="1:30" x14ac:dyDescent="0.25">
      <c r="A14" s="1"/>
      <c r="B14" s="4">
        <v>3.4623599999999999</v>
      </c>
      <c r="C14" s="4">
        <v>1.24986</v>
      </c>
      <c r="D14" s="4">
        <v>2.738E-3</v>
      </c>
      <c r="E14" s="1"/>
      <c r="F14" s="4">
        <v>4.11714</v>
      </c>
      <c r="G14" s="4">
        <v>3.8580000000000003E-2</v>
      </c>
      <c r="H14" s="4">
        <v>4.8919999999999996E-3</v>
      </c>
      <c r="I14" s="1"/>
      <c r="J14" s="1"/>
      <c r="K14" s="4">
        <v>2.79068</v>
      </c>
      <c r="L14" s="4">
        <v>1.5427799999999998</v>
      </c>
      <c r="M14" s="4">
        <v>5.6105E-3</v>
      </c>
      <c r="N14" s="1"/>
      <c r="O14" s="4">
        <v>4.7013400000000001</v>
      </c>
      <c r="P14" s="4">
        <v>1.3227199999999999</v>
      </c>
      <c r="Q14" s="4">
        <v>1.7914999999999999E-3</v>
      </c>
      <c r="R14" s="4"/>
      <c r="S14" s="1"/>
      <c r="T14" s="4">
        <v>2.6438799999999998</v>
      </c>
      <c r="U14" s="4">
        <v>0.93500000000000005</v>
      </c>
      <c r="V14" s="4">
        <v>3.3219999999999999E-3</v>
      </c>
      <c r="W14" s="1"/>
      <c r="X14" s="4">
        <v>3.2039200000000001</v>
      </c>
      <c r="Y14" s="4">
        <v>1.1790399999999999</v>
      </c>
      <c r="Z14" s="4">
        <v>1.63775E-2</v>
      </c>
      <c r="AA14" s="1"/>
      <c r="AB14" s="1"/>
      <c r="AC14" s="1"/>
      <c r="AD14" s="1"/>
    </row>
    <row r="15" spans="1:30" x14ac:dyDescent="0.25">
      <c r="A15" s="1"/>
      <c r="B15" s="4">
        <v>2.7230000000000003</v>
      </c>
      <c r="C15" s="4">
        <v>0.38423999999999997</v>
      </c>
      <c r="D15" s="4">
        <v>4.1840000000000002E-3</v>
      </c>
      <c r="E15" s="1"/>
      <c r="F15" s="4">
        <v>4.3899999999999997</v>
      </c>
      <c r="G15" s="4">
        <v>1.264</v>
      </c>
      <c r="H15" s="4">
        <v>3.496E-3</v>
      </c>
      <c r="I15" s="1"/>
      <c r="J15" s="1"/>
      <c r="K15" s="4">
        <v>3.1928199999999998</v>
      </c>
      <c r="L15" s="4">
        <v>1.9171799999999999</v>
      </c>
      <c r="M15" s="4">
        <v>4.986E-3</v>
      </c>
      <c r="N15" s="1"/>
      <c r="O15" s="4">
        <v>4.2692399999999999</v>
      </c>
      <c r="P15" s="4">
        <v>1.4262799999999998</v>
      </c>
      <c r="Q15" s="4">
        <v>2.666E-3</v>
      </c>
      <c r="R15" s="4"/>
      <c r="S15" s="1"/>
      <c r="T15" s="4">
        <v>2.6131799999999998</v>
      </c>
      <c r="U15" s="4">
        <v>0.94665999999999995</v>
      </c>
      <c r="V15" s="4">
        <v>3.1819999999999999E-3</v>
      </c>
      <c r="W15" s="1"/>
      <c r="X15" s="4">
        <v>3.2141999999999999</v>
      </c>
      <c r="Y15" s="4">
        <v>1.0607200000000001</v>
      </c>
      <c r="Z15" s="4">
        <v>2.0594000000000001E-2</v>
      </c>
      <c r="AA15" s="1"/>
      <c r="AB15" s="1"/>
      <c r="AC15" s="1"/>
      <c r="AD15" s="1"/>
    </row>
    <row r="16" spans="1:30" x14ac:dyDescent="0.25">
      <c r="A16" s="1"/>
      <c r="B16" s="4">
        <v>3.3682400000000001</v>
      </c>
      <c r="C16" s="4">
        <v>0.68563999999999992</v>
      </c>
      <c r="D16" s="4">
        <v>1.97E-3</v>
      </c>
      <c r="E16" s="1"/>
      <c r="F16" s="4">
        <v>3.4173399999999998</v>
      </c>
      <c r="G16" s="4">
        <v>0.65500000000000003</v>
      </c>
      <c r="H16" s="4">
        <v>3.5720000000000001E-3</v>
      </c>
      <c r="I16" s="1"/>
      <c r="J16" s="1"/>
      <c r="K16" s="4">
        <v>2.9258800000000003</v>
      </c>
      <c r="L16" s="4">
        <v>1.504</v>
      </c>
      <c r="M16" s="4">
        <v>3.3999999999999998E-3</v>
      </c>
      <c r="N16" s="1"/>
      <c r="O16" s="4">
        <v>3.93276</v>
      </c>
      <c r="P16" s="4">
        <v>1.4056999999999999</v>
      </c>
      <c r="Q16" s="4">
        <v>2.6549999999999998E-3</v>
      </c>
      <c r="R16" s="4"/>
      <c r="S16" s="1"/>
      <c r="T16" s="4">
        <v>3.8505799999999999</v>
      </c>
      <c r="U16" s="4">
        <v>1.5466599999999999</v>
      </c>
      <c r="V16" s="4">
        <v>4.0119999999999999E-3</v>
      </c>
      <c r="W16" s="1"/>
      <c r="X16" s="4">
        <v>2.8063600000000002</v>
      </c>
      <c r="Y16" s="4">
        <v>1.2625</v>
      </c>
      <c r="Z16" s="4">
        <v>5.90445E-2</v>
      </c>
      <c r="AA16" s="1"/>
      <c r="AB16" s="1"/>
      <c r="AC16" s="1"/>
      <c r="AD16" s="1"/>
    </row>
    <row r="17" spans="1:30" x14ac:dyDescent="0.25">
      <c r="A17" s="1"/>
      <c r="B17" s="4">
        <v>3.1619999999999999</v>
      </c>
      <c r="C17" s="4">
        <v>0.47584000000000004</v>
      </c>
      <c r="D17" s="4">
        <v>3.8514999999999999E-3</v>
      </c>
      <c r="E17" s="1"/>
      <c r="F17" s="4">
        <v>3.0477999999999996</v>
      </c>
      <c r="G17" s="4">
        <v>0.60351999999999995</v>
      </c>
      <c r="H17" s="4">
        <v>4.725E-3</v>
      </c>
      <c r="I17" s="1"/>
      <c r="J17" s="1"/>
      <c r="K17" s="4">
        <v>3.5027200000000001</v>
      </c>
      <c r="L17" s="4">
        <v>1.0763199999999999</v>
      </c>
      <c r="M17" s="4">
        <v>4.1254999999999998E-3</v>
      </c>
      <c r="N17" s="1"/>
      <c r="O17" s="4">
        <v>3.9311799999999999</v>
      </c>
      <c r="P17" s="4">
        <v>0.80352000000000001</v>
      </c>
      <c r="Q17" s="4">
        <v>1.7260000000000001E-3</v>
      </c>
      <c r="R17" s="4"/>
      <c r="S17" s="1"/>
      <c r="T17" s="4">
        <v>3.4411399999999999</v>
      </c>
      <c r="U17" s="4">
        <v>1.0658799999999999</v>
      </c>
      <c r="V17" s="4">
        <v>3.5560000000000001E-3</v>
      </c>
      <c r="W17" s="1"/>
      <c r="X17" s="4">
        <v>2.8885800000000001</v>
      </c>
      <c r="Y17" s="4">
        <v>1.5725</v>
      </c>
      <c r="Z17" s="4">
        <v>6.3946000000000003E-2</v>
      </c>
      <c r="AA17" s="1"/>
      <c r="AB17" s="1"/>
      <c r="AC17" s="1"/>
      <c r="AD17" s="1"/>
    </row>
    <row r="18" spans="1:30" x14ac:dyDescent="0.25">
      <c r="A18" s="1"/>
      <c r="B18" s="4">
        <v>3.86714</v>
      </c>
      <c r="C18" s="4">
        <v>0.43296000000000001</v>
      </c>
      <c r="D18" s="4">
        <v>3.7824999999999998E-3</v>
      </c>
      <c r="E18" s="1"/>
      <c r="F18" s="4">
        <v>2.57056</v>
      </c>
      <c r="G18" s="4">
        <v>0.83165999999999995</v>
      </c>
      <c r="H18" s="4">
        <v>4.8015000000000002E-3</v>
      </c>
      <c r="I18" s="1"/>
      <c r="J18" s="1"/>
      <c r="K18" s="4">
        <v>3.4812799999999999</v>
      </c>
      <c r="L18" s="4">
        <v>1.11378</v>
      </c>
      <c r="M18" s="4">
        <v>5.0660000000000002E-3</v>
      </c>
      <c r="N18" s="1"/>
      <c r="O18" s="4">
        <v>3.2790400000000002</v>
      </c>
      <c r="P18" s="4">
        <v>1.15354</v>
      </c>
      <c r="Q18" s="4">
        <v>3.101E-3</v>
      </c>
      <c r="R18" s="4"/>
      <c r="S18" s="1"/>
      <c r="T18" s="4">
        <v>3.4459599999999999</v>
      </c>
      <c r="U18" s="4">
        <v>1.1599999999999999</v>
      </c>
      <c r="V18" s="4">
        <v>3.4880000000000002E-3</v>
      </c>
      <c r="W18" s="1"/>
      <c r="X18" s="4">
        <v>3.2030799999999999</v>
      </c>
      <c r="Y18" s="4">
        <v>0.56334000000000006</v>
      </c>
      <c r="Z18" s="4">
        <v>3.4508999999999998E-2</v>
      </c>
      <c r="AA18" s="1"/>
      <c r="AB18" s="1"/>
      <c r="AC18" s="1"/>
      <c r="AD18" s="1"/>
    </row>
    <row r="19" spans="1:30" x14ac:dyDescent="0.25">
      <c r="A19" s="1"/>
      <c r="B19" s="4">
        <v>2.7379599999999997</v>
      </c>
      <c r="C19" s="4">
        <v>0.38575999999999999</v>
      </c>
      <c r="D19" s="4">
        <v>2.9895E-3</v>
      </c>
      <c r="E19" s="1"/>
      <c r="F19" s="4">
        <v>3.04914</v>
      </c>
      <c r="G19" s="4">
        <v>0.46</v>
      </c>
      <c r="H19" s="4">
        <v>7.4935000000000002E-3</v>
      </c>
      <c r="I19" s="1"/>
      <c r="J19" s="1"/>
      <c r="K19" s="4">
        <v>2.9570999999999996</v>
      </c>
      <c r="L19" s="4">
        <v>1.3071199999999998</v>
      </c>
      <c r="M19" s="4">
        <v>5.8040000000000001E-3</v>
      </c>
      <c r="N19" s="1"/>
      <c r="O19" s="4">
        <v>3.9984600000000001</v>
      </c>
      <c r="P19" s="4">
        <v>1.4343399999999999</v>
      </c>
      <c r="Q19" s="4">
        <v>2.7460000000000002E-3</v>
      </c>
      <c r="R19" s="4"/>
      <c r="S19" s="1"/>
      <c r="T19" s="4">
        <v>3.6074200000000003</v>
      </c>
      <c r="U19" s="4">
        <v>0.99434</v>
      </c>
      <c r="V19" s="4">
        <v>3.6405000000000001E-3</v>
      </c>
      <c r="W19" s="1"/>
      <c r="X19" s="4">
        <v>2.91</v>
      </c>
      <c r="Y19" s="4">
        <v>0.37200000000000005</v>
      </c>
      <c r="Z19" s="4">
        <v>3.24785E-2</v>
      </c>
      <c r="AA19" s="1"/>
      <c r="AB19" s="1"/>
      <c r="AC19" s="1"/>
      <c r="AD19" s="1"/>
    </row>
    <row r="20" spans="1:30" x14ac:dyDescent="0.25">
      <c r="A20" s="1"/>
      <c r="B20" s="4">
        <v>3.1844999999999999</v>
      </c>
      <c r="C20" s="4">
        <v>1.2975000000000001</v>
      </c>
      <c r="D20" s="4">
        <v>2.6319999999999998E-3</v>
      </c>
      <c r="E20" s="1"/>
      <c r="F20" s="4">
        <v>3.4750000000000001</v>
      </c>
      <c r="G20" s="4">
        <v>0.31556000000000001</v>
      </c>
      <c r="H20" s="4">
        <v>6.5319999999999996E-3</v>
      </c>
      <c r="I20" s="1"/>
      <c r="J20" s="1"/>
      <c r="K20" s="4">
        <v>2.7450400000000004</v>
      </c>
      <c r="L20" s="4">
        <v>1.6896199999999999</v>
      </c>
      <c r="M20" s="4">
        <v>4.0534999999999998E-3</v>
      </c>
      <c r="N20" s="1"/>
      <c r="O20" s="4">
        <v>3.7153399999999999</v>
      </c>
      <c r="P20" s="4">
        <v>1.39066</v>
      </c>
      <c r="Q20" s="4">
        <v>3.1124999999999998E-3</v>
      </c>
      <c r="R20" s="4"/>
      <c r="S20" s="1"/>
      <c r="T20" s="4">
        <v>3.2149200000000002</v>
      </c>
      <c r="U20" s="4">
        <v>0.91909999999999992</v>
      </c>
      <c r="V20" s="4">
        <v>3.6974999999999998E-3</v>
      </c>
      <c r="W20" s="1"/>
      <c r="X20" s="4">
        <v>3.04</v>
      </c>
      <c r="Y20" s="4">
        <v>0.46714</v>
      </c>
      <c r="Z20" s="4">
        <v>2.0317499999999999E-2</v>
      </c>
      <c r="AA20" s="1"/>
      <c r="AB20" s="1"/>
      <c r="AC20" s="1"/>
      <c r="AD20" s="1"/>
    </row>
    <row r="21" spans="1:30" x14ac:dyDescent="0.25">
      <c r="A21" s="1"/>
      <c r="B21" s="4">
        <v>2.49444</v>
      </c>
      <c r="C21" s="4">
        <v>0.90213999999999994</v>
      </c>
      <c r="D21" s="4">
        <v>3.9090000000000001E-3</v>
      </c>
      <c r="E21" s="1"/>
      <c r="F21" s="4">
        <v>3.6235000000000004</v>
      </c>
      <c r="G21" s="4">
        <v>0.57623999999999997</v>
      </c>
      <c r="H21" s="4">
        <v>1.11985E-2</v>
      </c>
      <c r="I21" s="1"/>
      <c r="J21" s="1"/>
      <c r="K21" s="4">
        <v>2.8853399999999998</v>
      </c>
      <c r="L21" s="4">
        <v>1.13008</v>
      </c>
      <c r="M21" s="4">
        <v>8.4725000000000009E-3</v>
      </c>
      <c r="N21" s="1"/>
      <c r="O21" s="4">
        <v>3.3572600000000001</v>
      </c>
      <c r="P21" s="4">
        <v>1.2470000000000001</v>
      </c>
      <c r="Q21" s="4">
        <v>3.9199999999999999E-3</v>
      </c>
      <c r="R21" s="4"/>
      <c r="S21" s="1"/>
      <c r="T21" s="4">
        <v>2.7791399999999999</v>
      </c>
      <c r="U21" s="4">
        <v>0.68311999999999995</v>
      </c>
      <c r="V21" s="4">
        <v>4.5799999999999999E-3</v>
      </c>
      <c r="W21" s="1"/>
      <c r="X21" s="4">
        <v>3.1666599999999998</v>
      </c>
      <c r="Y21" s="4">
        <v>1.3576400000000002</v>
      </c>
      <c r="Z21" s="4">
        <v>2.8341000000000002E-2</v>
      </c>
      <c r="AA21" s="1"/>
      <c r="AB21" s="1"/>
      <c r="AC21" s="1"/>
      <c r="AD21" s="1"/>
    </row>
    <row r="22" spans="1:30" x14ac:dyDescent="0.25">
      <c r="A22" s="1"/>
      <c r="B22" s="4">
        <v>4.1974</v>
      </c>
      <c r="C22" s="4">
        <v>0.62812000000000001</v>
      </c>
      <c r="D22" s="4">
        <v>3.5119999999999999E-3</v>
      </c>
      <c r="E22" s="1"/>
      <c r="F22" s="4">
        <v>3.4424400000000004</v>
      </c>
      <c r="G22" s="4">
        <v>0.79272000000000009</v>
      </c>
      <c r="H22" s="4">
        <v>2.4521500000000002E-2</v>
      </c>
      <c r="I22" s="1"/>
      <c r="J22" s="1"/>
      <c r="K22" s="4">
        <v>2.9111399999999996</v>
      </c>
      <c r="L22" s="4">
        <v>0.65176000000000001</v>
      </c>
      <c r="M22" s="4">
        <v>4.9265000000000003E-3</v>
      </c>
      <c r="N22" s="1"/>
      <c r="O22" s="4">
        <v>3.7516400000000001</v>
      </c>
      <c r="P22" s="4">
        <v>0.74581999999999993</v>
      </c>
      <c r="Q22" s="4">
        <v>2.1245000000000001E-3</v>
      </c>
      <c r="R22" s="4"/>
      <c r="S22" s="1"/>
      <c r="T22" s="4">
        <v>2.49932</v>
      </c>
      <c r="U22" s="4">
        <v>0.83334000000000008</v>
      </c>
      <c r="V22" s="4">
        <v>3.5674999999999999E-3</v>
      </c>
      <c r="W22" s="1"/>
      <c r="X22" s="4">
        <v>2.8937599999999999</v>
      </c>
      <c r="Y22" s="4">
        <v>0.6</v>
      </c>
      <c r="Z22" s="4">
        <v>2.3339499999999999E-2</v>
      </c>
      <c r="AA22" s="1"/>
      <c r="AB22" s="1"/>
      <c r="AC22" s="1"/>
      <c r="AD22" s="1"/>
    </row>
    <row r="23" spans="1:30" x14ac:dyDescent="0.25">
      <c r="A23" s="1"/>
      <c r="B23" s="4">
        <v>2.7242799999999998</v>
      </c>
      <c r="C23" s="4">
        <v>0.84519999999999995</v>
      </c>
      <c r="D23" s="4">
        <v>4.4894999999999996E-3</v>
      </c>
      <c r="E23" s="1"/>
      <c r="F23" s="4">
        <v>4.1575999999999995</v>
      </c>
      <c r="G23" s="4">
        <v>1.2233400000000001</v>
      </c>
      <c r="H23" s="4">
        <v>1.5795E-2</v>
      </c>
      <c r="I23" s="1"/>
      <c r="J23" s="1"/>
      <c r="K23" s="4">
        <v>3.5487000000000002</v>
      </c>
      <c r="L23" s="4">
        <v>1.3293799999999998</v>
      </c>
      <c r="M23" s="4">
        <v>4.365E-3</v>
      </c>
      <c r="N23" s="1"/>
      <c r="O23" s="4">
        <v>4.1436799999999998</v>
      </c>
      <c r="P23" s="4">
        <v>1.6113399999999998</v>
      </c>
      <c r="Q23" s="4">
        <v>2.702E-3</v>
      </c>
      <c r="R23" s="4"/>
      <c r="S23" s="1"/>
      <c r="T23" s="4">
        <v>3.17916</v>
      </c>
      <c r="U23" s="4">
        <v>0.76256000000000002</v>
      </c>
      <c r="V23" s="4">
        <v>3.555E-3</v>
      </c>
      <c r="W23" s="1"/>
      <c r="X23" s="4">
        <v>3.0138799999999999</v>
      </c>
      <c r="Y23" s="4">
        <v>0.36956000000000006</v>
      </c>
      <c r="Z23" s="4">
        <v>3.5370499999999999E-2</v>
      </c>
      <c r="AA23" s="1"/>
      <c r="AB23" s="1"/>
      <c r="AC23" s="1"/>
      <c r="AD23" s="1"/>
    </row>
    <row r="24" spans="1:30" x14ac:dyDescent="0.25">
      <c r="A24" s="1"/>
      <c r="B24" s="4">
        <v>3.6519999999999997</v>
      </c>
      <c r="C24" s="4">
        <v>0.75666</v>
      </c>
      <c r="D24" s="4">
        <v>3.934E-3</v>
      </c>
      <c r="E24" s="1"/>
      <c r="F24" s="4">
        <v>4.0158199999999997</v>
      </c>
      <c r="G24" s="4">
        <v>1.2013400000000001</v>
      </c>
      <c r="H24" s="4">
        <v>1.1868500000000001E-2</v>
      </c>
      <c r="I24" s="1"/>
      <c r="J24" s="1"/>
      <c r="K24" s="4">
        <v>3.0442200000000001</v>
      </c>
      <c r="L24" s="4">
        <v>1.4672000000000001</v>
      </c>
      <c r="M24" s="4">
        <v>4.0524999999999997E-3</v>
      </c>
      <c r="N24" s="1"/>
      <c r="O24" s="4">
        <v>3.93276</v>
      </c>
      <c r="P24" s="4">
        <v>1.74726</v>
      </c>
      <c r="Q24" s="4">
        <v>2.1914999999999999E-3</v>
      </c>
      <c r="R24" s="4"/>
      <c r="S24" s="1"/>
      <c r="T24" s="4">
        <v>3.46096</v>
      </c>
      <c r="U24" s="4">
        <v>0.77261999999999997</v>
      </c>
      <c r="V24" s="4">
        <v>3.0799999999999998E-3</v>
      </c>
      <c r="W24" s="1"/>
      <c r="X24" s="4">
        <v>2.9446600000000003</v>
      </c>
      <c r="Y24" s="4">
        <v>1.34E-2</v>
      </c>
      <c r="Z24" s="4">
        <v>3.2282999999999999E-2</v>
      </c>
      <c r="AA24" s="1"/>
      <c r="AB24" s="1"/>
      <c r="AC24" s="1"/>
      <c r="AD24" s="1"/>
    </row>
    <row r="25" spans="1:30" x14ac:dyDescent="0.25">
      <c r="A25" s="1"/>
      <c r="B25" s="4">
        <v>2.9996399999999999</v>
      </c>
      <c r="C25" s="4">
        <v>0.48868</v>
      </c>
      <c r="D25" s="4">
        <v>5.8384999999999999E-3</v>
      </c>
      <c r="E25" s="1"/>
      <c r="F25" s="4">
        <v>2.5509399999999998</v>
      </c>
      <c r="G25" s="4">
        <v>1.0920000000000001</v>
      </c>
      <c r="H25" s="4">
        <v>5.50965E-2</v>
      </c>
      <c r="I25" s="1"/>
      <c r="J25" s="1"/>
      <c r="K25" s="4">
        <v>3.7294200000000002</v>
      </c>
      <c r="L25" s="4">
        <v>0.78310000000000002</v>
      </c>
      <c r="M25" s="4">
        <v>3.6264999999999999E-3</v>
      </c>
      <c r="N25" s="1"/>
      <c r="O25" s="4">
        <v>4.2988</v>
      </c>
      <c r="P25" s="4">
        <v>0.82263999999999993</v>
      </c>
      <c r="Q25" s="4">
        <v>3.5209999999999998E-3</v>
      </c>
      <c r="R25" s="4"/>
      <c r="S25" s="1"/>
      <c r="T25" s="4">
        <v>3.2262200000000001</v>
      </c>
      <c r="U25" s="4">
        <v>0.73224</v>
      </c>
      <c r="V25" s="4">
        <v>3.6939999999999998E-3</v>
      </c>
      <c r="W25" s="1"/>
      <c r="X25" s="4">
        <v>2.9117599999999997</v>
      </c>
      <c r="Y25" s="4">
        <v>2.9559999999999999E-2</v>
      </c>
      <c r="Z25" s="4">
        <v>1.26645E-2</v>
      </c>
      <c r="AA25" s="1"/>
      <c r="AB25" s="1"/>
      <c r="AC25" s="1"/>
      <c r="AD25" s="1"/>
    </row>
    <row r="26" spans="1:30" x14ac:dyDescent="0.25">
      <c r="A26" s="1"/>
      <c r="B26" s="4">
        <v>2.9299200000000001</v>
      </c>
      <c r="C26" s="4">
        <v>0.52893999999999997</v>
      </c>
      <c r="D26" s="4">
        <v>2.189E-3</v>
      </c>
      <c r="E26" s="1"/>
      <c r="F26" s="4">
        <v>3.40266</v>
      </c>
      <c r="G26" s="4">
        <v>1.1657200000000001</v>
      </c>
      <c r="H26" s="4">
        <v>4.2493000000000003E-2</v>
      </c>
      <c r="I26" s="1"/>
      <c r="J26" s="1"/>
      <c r="K26" s="4">
        <v>3.17286</v>
      </c>
      <c r="L26" s="4">
        <v>1.2509600000000001</v>
      </c>
      <c r="M26" s="4">
        <v>6.3309999999999998E-3</v>
      </c>
      <c r="N26" s="1"/>
      <c r="O26" s="4">
        <v>4.0588799999999994</v>
      </c>
      <c r="P26" s="4">
        <v>1.6714599999999999</v>
      </c>
      <c r="Q26" s="4">
        <v>4.1060000000000003E-3</v>
      </c>
      <c r="R26" s="4"/>
      <c r="S26" s="1"/>
      <c r="T26" s="4">
        <v>2.70242</v>
      </c>
      <c r="U26" s="4">
        <v>0.79555999999999993</v>
      </c>
      <c r="V26" s="4">
        <v>4.0635000000000003E-3</v>
      </c>
      <c r="W26" s="1"/>
      <c r="X26" s="4">
        <v>3.1666599999999998</v>
      </c>
      <c r="Y26" s="4">
        <v>0.27101999999999998</v>
      </c>
      <c r="Z26" s="4">
        <v>1.3467E-2</v>
      </c>
      <c r="AA26" s="1"/>
      <c r="AB26" s="1"/>
      <c r="AC26" s="1"/>
      <c r="AD26" s="1"/>
    </row>
    <row r="27" spans="1:30" x14ac:dyDescent="0.25">
      <c r="A27" s="1"/>
      <c r="B27" s="4">
        <v>3.3014999999999999</v>
      </c>
      <c r="C27" s="4">
        <v>1.1497199999999999</v>
      </c>
      <c r="D27" s="4">
        <v>1.6980000000000001E-3</v>
      </c>
      <c r="E27" s="1"/>
      <c r="F27" s="4">
        <v>2.5610599999999999</v>
      </c>
      <c r="G27" s="4">
        <v>0.83714</v>
      </c>
      <c r="H27" s="4">
        <v>4.7940999999999998E-2</v>
      </c>
      <c r="I27" s="1"/>
      <c r="J27" s="1"/>
      <c r="K27" s="4">
        <v>4.13</v>
      </c>
      <c r="L27" s="4">
        <v>1.5005600000000001</v>
      </c>
      <c r="M27" s="4">
        <v>3.5075000000000002E-3</v>
      </c>
      <c r="N27" s="1"/>
      <c r="O27" s="4">
        <v>3.7912400000000002</v>
      </c>
      <c r="P27" s="4">
        <v>0.628</v>
      </c>
      <c r="Q27" s="4">
        <v>3.6470000000000001E-3</v>
      </c>
      <c r="R27" s="4"/>
      <c r="S27" s="1"/>
      <c r="T27" s="4">
        <v>2.7565399999999998</v>
      </c>
      <c r="U27" s="4">
        <v>0.76513999999999993</v>
      </c>
      <c r="V27" s="4">
        <v>2.7789999999999998E-3</v>
      </c>
      <c r="W27" s="1"/>
      <c r="X27" s="4">
        <v>2.7126600000000001</v>
      </c>
      <c r="Y27" s="4">
        <v>0.25225999999999998</v>
      </c>
      <c r="Z27" s="4">
        <v>1.4260999999999999E-2</v>
      </c>
      <c r="AA27" s="1"/>
      <c r="AB27" s="1"/>
      <c r="AC27" s="1"/>
      <c r="AD27" s="1"/>
    </row>
    <row r="28" spans="1:30" x14ac:dyDescent="0.25">
      <c r="A28" s="1"/>
      <c r="B28" s="4">
        <v>2.8537599999999999</v>
      </c>
      <c r="C28" s="4">
        <v>1.1233</v>
      </c>
      <c r="D28" s="4">
        <v>4.4130000000000003E-3</v>
      </c>
      <c r="E28" s="1"/>
      <c r="F28" s="4">
        <v>3.0892200000000001</v>
      </c>
      <c r="G28" s="4">
        <v>0.61334</v>
      </c>
      <c r="H28" s="4">
        <v>2.3376500000000001E-2</v>
      </c>
      <c r="I28" s="1"/>
      <c r="J28" s="1"/>
      <c r="K28" s="4">
        <v>3.39</v>
      </c>
      <c r="L28" s="4">
        <v>1.2256399999999998</v>
      </c>
      <c r="M28" s="4">
        <v>3.9300000000000003E-3</v>
      </c>
      <c r="N28" s="1"/>
      <c r="O28" s="4">
        <v>3.9976400000000001</v>
      </c>
      <c r="P28" s="4">
        <v>1.3093399999999999</v>
      </c>
      <c r="Q28" s="4">
        <v>4.0305000000000002E-3</v>
      </c>
      <c r="R28" s="4"/>
      <c r="S28" s="1"/>
      <c r="T28" s="4">
        <v>2.3162400000000001</v>
      </c>
      <c r="U28" s="4">
        <v>0.43935999999999997</v>
      </c>
      <c r="V28" s="4">
        <v>2.673E-3</v>
      </c>
      <c r="W28" s="1"/>
      <c r="X28" s="4">
        <v>2.8784199999999998</v>
      </c>
      <c r="Y28" s="4">
        <v>0.68286000000000002</v>
      </c>
      <c r="Z28" s="4">
        <v>1.26725E-2</v>
      </c>
      <c r="AA28" s="1"/>
      <c r="AB28" s="1"/>
      <c r="AC28" s="1"/>
      <c r="AD28" s="1"/>
    </row>
    <row r="29" spans="1:30" x14ac:dyDescent="0.25">
      <c r="A29" s="1"/>
      <c r="B29" s="4">
        <v>3.3710399999999998</v>
      </c>
      <c r="C29" s="4">
        <v>0.83401999999999998</v>
      </c>
      <c r="D29" s="4">
        <v>3.0665000000000002E-3</v>
      </c>
      <c r="E29" s="1"/>
      <c r="F29" s="4">
        <v>3.5660000000000003</v>
      </c>
      <c r="G29" s="4">
        <v>0.60642000000000007</v>
      </c>
      <c r="H29" s="4">
        <v>2.3880499999999999E-2</v>
      </c>
      <c r="I29" s="1"/>
      <c r="J29" s="1"/>
      <c r="K29" s="4">
        <v>3.5891800000000003</v>
      </c>
      <c r="L29" s="4">
        <v>1.0923</v>
      </c>
      <c r="M29" s="4">
        <v>3.9459999999999999E-3</v>
      </c>
      <c r="N29" s="1"/>
      <c r="O29" s="4">
        <v>2.8516599999999999</v>
      </c>
      <c r="P29" s="4">
        <v>1.4035200000000001</v>
      </c>
      <c r="Q29" s="4">
        <v>4.0400000000000002E-3</v>
      </c>
      <c r="R29" s="4"/>
      <c r="S29" s="1"/>
      <c r="T29" s="4">
        <v>2.5548799999999998</v>
      </c>
      <c r="U29" s="4">
        <v>1.0566599999999999</v>
      </c>
      <c r="V29" s="4">
        <v>3.2135000000000002E-3</v>
      </c>
      <c r="W29" s="1"/>
      <c r="X29" s="4">
        <v>2.8069799999999998</v>
      </c>
      <c r="Y29" s="4">
        <v>1.0844400000000001</v>
      </c>
      <c r="Z29" s="4">
        <v>1.431E-2</v>
      </c>
      <c r="AA29" s="1"/>
      <c r="AB29" s="1"/>
      <c r="AC29" s="1"/>
      <c r="AD29" s="1"/>
    </row>
    <row r="30" spans="1:30" x14ac:dyDescent="0.25">
      <c r="A30" s="1"/>
      <c r="B30" s="4">
        <v>3.6491400000000001</v>
      </c>
      <c r="C30" s="4">
        <v>0.93689999999999996</v>
      </c>
      <c r="D30" s="4">
        <v>3.9139999999999999E-3</v>
      </c>
      <c r="E30" s="1"/>
      <c r="F30" s="4">
        <v>3.9635000000000002</v>
      </c>
      <c r="G30" s="4">
        <v>0.59927999999999992</v>
      </c>
      <c r="H30" s="4">
        <v>3.28385E-2</v>
      </c>
      <c r="I30" s="1"/>
      <c r="J30" s="1"/>
      <c r="K30" s="4">
        <v>3.1951799999999997</v>
      </c>
      <c r="L30" s="4">
        <v>1.7556399999999999</v>
      </c>
      <c r="M30" s="4">
        <v>3.107E-3</v>
      </c>
      <c r="N30" s="1"/>
      <c r="O30" s="4">
        <v>3.78112</v>
      </c>
      <c r="P30" s="4">
        <v>1.4</v>
      </c>
      <c r="Q30" s="4">
        <v>3.5639999999999999E-3</v>
      </c>
      <c r="R30" s="4"/>
      <c r="S30" s="1"/>
      <c r="T30" s="4">
        <v>3.0117200000000004</v>
      </c>
      <c r="U30" s="4">
        <v>0.69177999999999995</v>
      </c>
      <c r="V30" s="4">
        <v>4.4910000000000002E-3</v>
      </c>
      <c r="W30" s="1"/>
      <c r="X30" s="4">
        <v>2.6414800000000001</v>
      </c>
      <c r="Y30" s="4">
        <v>0.99</v>
      </c>
      <c r="Z30" s="4">
        <v>2.4907499999999999E-2</v>
      </c>
      <c r="AA30" s="1"/>
      <c r="AB30" s="1"/>
      <c r="AC30" s="1"/>
      <c r="AD30" s="1"/>
    </row>
    <row r="31" spans="1:30" x14ac:dyDescent="0.25">
      <c r="A31" s="1"/>
      <c r="B31" s="4">
        <v>3.7740800000000001</v>
      </c>
      <c r="C31" s="4">
        <v>0.90388000000000002</v>
      </c>
      <c r="D31" s="4">
        <v>2.6250000000000002E-3</v>
      </c>
      <c r="E31" s="1"/>
      <c r="F31" s="4">
        <v>2.5369800000000002</v>
      </c>
      <c r="G31" s="4">
        <v>1.23834</v>
      </c>
      <c r="H31" s="4">
        <v>1.78625E-2</v>
      </c>
      <c r="I31" s="1"/>
      <c r="J31" s="1"/>
      <c r="K31" s="4">
        <v>3.7969799999999996</v>
      </c>
      <c r="L31" s="4">
        <v>1.9561199999999999</v>
      </c>
      <c r="M31" s="4">
        <v>2.209E-3</v>
      </c>
      <c r="N31" s="1"/>
      <c r="O31" s="4">
        <v>3.7417799999999999</v>
      </c>
      <c r="P31" s="4">
        <v>1.76566</v>
      </c>
      <c r="Q31" s="4">
        <v>5.1079999999999997E-3</v>
      </c>
      <c r="R31" s="4"/>
      <c r="S31" s="1"/>
      <c r="T31" s="4">
        <v>2.7115399999999998</v>
      </c>
      <c r="U31" s="4">
        <v>0.75165999999999999</v>
      </c>
      <c r="V31" s="4">
        <v>3.7200000000000002E-3</v>
      </c>
      <c r="W31" s="1"/>
      <c r="X31" s="4">
        <v>3.98556</v>
      </c>
      <c r="Y31" s="4">
        <v>1.05294</v>
      </c>
      <c r="Z31" s="4">
        <v>2.10995E-2</v>
      </c>
      <c r="AA31" s="1"/>
      <c r="AB31" s="1"/>
      <c r="AC31" s="1"/>
      <c r="AD31" s="1"/>
    </row>
    <row r="32" spans="1:30" x14ac:dyDescent="0.25">
      <c r="A32" s="1"/>
      <c r="B32" s="4">
        <v>3.5179800000000001</v>
      </c>
      <c r="C32" s="4">
        <v>1.0132599999999998</v>
      </c>
      <c r="D32" s="4">
        <v>3.8180000000000002E-3</v>
      </c>
      <c r="E32" s="1"/>
      <c r="F32" s="4">
        <v>2.78112</v>
      </c>
      <c r="G32" s="4">
        <v>1.02444</v>
      </c>
      <c r="H32" s="4">
        <v>1.6413000000000001E-2</v>
      </c>
      <c r="I32" s="1"/>
      <c r="J32" s="1"/>
      <c r="K32" s="4">
        <v>3.0436000000000001</v>
      </c>
      <c r="L32" s="4">
        <v>1.7657400000000001</v>
      </c>
      <c r="M32" s="4">
        <v>3.5385E-3</v>
      </c>
      <c r="N32" s="1"/>
      <c r="O32" s="4">
        <v>2.3042799999999999</v>
      </c>
      <c r="P32" s="4">
        <v>1.23678</v>
      </c>
      <c r="Q32" s="4">
        <v>3.202E-3</v>
      </c>
      <c r="R32" s="4"/>
      <c r="S32" s="1"/>
      <c r="T32" s="4">
        <v>3.0444400000000003</v>
      </c>
      <c r="U32" s="4">
        <v>1.7966599999999999</v>
      </c>
      <c r="V32" s="4">
        <v>3.947E-3</v>
      </c>
      <c r="W32" s="1"/>
      <c r="X32" s="4">
        <v>3.9701999999999997</v>
      </c>
      <c r="Y32" s="4">
        <v>0.88769999999999993</v>
      </c>
      <c r="Z32" s="4">
        <v>2.7543999999999999E-2</v>
      </c>
      <c r="AA32" s="1"/>
      <c r="AB32" s="1"/>
      <c r="AC32" s="1"/>
      <c r="AD32" s="1"/>
    </row>
    <row r="33" spans="1:30" x14ac:dyDescent="0.25">
      <c r="A33" s="1"/>
      <c r="B33" s="4">
        <v>2.63428</v>
      </c>
      <c r="C33" s="4">
        <v>0.95</v>
      </c>
      <c r="D33" s="4">
        <v>2.1719999999999999E-3</v>
      </c>
      <c r="E33" s="1"/>
      <c r="F33" s="4">
        <v>2.9551400000000001</v>
      </c>
      <c r="G33" s="4">
        <v>1.1408400000000001</v>
      </c>
      <c r="H33" s="4">
        <v>1.00845E-2</v>
      </c>
      <c r="I33" s="1"/>
      <c r="J33" s="1"/>
      <c r="K33" s="4">
        <v>3.11836</v>
      </c>
      <c r="L33" s="4">
        <v>1.7991999999999999</v>
      </c>
      <c r="M33" s="4">
        <v>3.4710000000000001E-3</v>
      </c>
      <c r="N33" s="1"/>
      <c r="O33" s="4">
        <v>2.74038</v>
      </c>
      <c r="P33" s="4">
        <v>0.96511999999999998</v>
      </c>
      <c r="Q33" s="4">
        <v>3.5095E-3</v>
      </c>
      <c r="R33" s="4"/>
      <c r="S33" s="1"/>
      <c r="T33" s="4">
        <v>2.4504000000000001</v>
      </c>
      <c r="U33" s="4">
        <v>0.77599999999999991</v>
      </c>
      <c r="V33" s="4">
        <v>3.2125000000000001E-3</v>
      </c>
      <c r="W33" s="1"/>
      <c r="X33" s="4">
        <v>3.536</v>
      </c>
      <c r="Y33" s="4">
        <v>0.60333999999999999</v>
      </c>
      <c r="Z33" s="4">
        <v>1.77275E-2</v>
      </c>
      <c r="AA33" s="1"/>
      <c r="AB33" s="1"/>
      <c r="AC33" s="1"/>
      <c r="AD33" s="1"/>
    </row>
    <row r="34" spans="1:30" x14ac:dyDescent="0.25">
      <c r="A34" s="1"/>
      <c r="B34" s="4">
        <v>2.8331400000000002</v>
      </c>
      <c r="C34" s="4">
        <v>1.1311199999999999</v>
      </c>
      <c r="D34" s="4">
        <v>2.2230000000000001E-3</v>
      </c>
      <c r="E34" s="1"/>
      <c r="F34" s="4">
        <v>3.2609599999999999</v>
      </c>
      <c r="G34" s="4">
        <v>1.5510599999999999</v>
      </c>
      <c r="H34" s="4">
        <v>8.8085000000000004E-3</v>
      </c>
      <c r="I34" s="1"/>
      <c r="J34" s="1"/>
      <c r="K34" s="4">
        <v>2.7793799999999997</v>
      </c>
      <c r="L34" s="4">
        <v>0.47505999999999998</v>
      </c>
      <c r="M34" s="4">
        <v>3.5105000000000002E-3</v>
      </c>
      <c r="N34" s="1"/>
      <c r="O34" s="4">
        <v>3.1453600000000002</v>
      </c>
      <c r="P34" s="4">
        <v>0.70382</v>
      </c>
      <c r="Q34" s="4">
        <v>3.5890000000000002E-3</v>
      </c>
      <c r="R34" s="4"/>
      <c r="S34" s="1"/>
      <c r="T34" s="4">
        <v>3.0348000000000002</v>
      </c>
      <c r="U34" s="4">
        <v>0.48399999999999999</v>
      </c>
      <c r="V34" s="4">
        <v>3.4585000000000002E-3</v>
      </c>
      <c r="W34" s="1"/>
      <c r="X34" s="4">
        <v>3.3311999999999999</v>
      </c>
      <c r="Y34" s="4">
        <v>0.66</v>
      </c>
      <c r="Z34" s="4">
        <v>1.1532499999999999E-2</v>
      </c>
      <c r="AA34" s="1"/>
      <c r="AB34" s="1"/>
      <c r="AC34" s="1"/>
      <c r="AD34" s="1"/>
    </row>
    <row r="35" spans="1:30" x14ac:dyDescent="0.25">
      <c r="A35" s="1"/>
      <c r="B35" s="4">
        <v>2.9950799999999997</v>
      </c>
      <c r="C35" s="4">
        <v>1.35728</v>
      </c>
      <c r="D35" s="4">
        <v>2.2569999999999999E-3</v>
      </c>
      <c r="E35" s="1"/>
      <c r="F35" s="4">
        <v>3.2651600000000003</v>
      </c>
      <c r="G35" s="4">
        <v>0.79957999999999996</v>
      </c>
      <c r="H35" s="4">
        <v>5.8710000000000004E-3</v>
      </c>
      <c r="I35" s="1"/>
      <c r="J35" s="1"/>
      <c r="K35" s="4">
        <v>2.4691800000000002</v>
      </c>
      <c r="L35" s="4">
        <v>0.66981999999999997</v>
      </c>
      <c r="M35" s="4">
        <v>3.088E-3</v>
      </c>
      <c r="N35" s="1"/>
      <c r="O35" s="4">
        <v>4.3287800000000001</v>
      </c>
      <c r="P35" s="4">
        <v>1.3124600000000002</v>
      </c>
      <c r="Q35" s="4">
        <v>2.2599999999999999E-3</v>
      </c>
      <c r="R35" s="4"/>
      <c r="S35" s="1"/>
      <c r="T35" s="4">
        <v>2.7239999999999998</v>
      </c>
      <c r="U35" s="4">
        <v>0.52749999999999997</v>
      </c>
      <c r="V35" s="4">
        <v>4.5539999999999999E-3</v>
      </c>
      <c r="W35" s="1"/>
      <c r="X35" s="4">
        <v>3.0450400000000002</v>
      </c>
      <c r="Y35" s="4">
        <v>1.212</v>
      </c>
      <c r="Z35" s="4">
        <v>1.2961E-2</v>
      </c>
      <c r="AA35" s="1"/>
      <c r="AB35" s="1"/>
      <c r="AC35" s="1"/>
      <c r="AD35" s="1"/>
    </row>
    <row r="36" spans="1:30" x14ac:dyDescent="0.25">
      <c r="A36" s="1"/>
      <c r="B36" s="4">
        <v>2.5734599999999999</v>
      </c>
      <c r="C36" s="4">
        <v>0.61499999999999999</v>
      </c>
      <c r="D36" s="4">
        <v>1.7440000000000001E-3</v>
      </c>
      <c r="E36" s="1"/>
      <c r="F36" s="4">
        <v>3.55342</v>
      </c>
      <c r="G36" s="4">
        <v>0.37622</v>
      </c>
      <c r="H36" s="4">
        <v>2.5252E-2</v>
      </c>
      <c r="I36" s="1"/>
      <c r="J36" s="1"/>
      <c r="K36" s="4">
        <v>3.7124999999999999</v>
      </c>
      <c r="L36" s="4">
        <v>0.95562000000000002</v>
      </c>
      <c r="M36" s="4">
        <v>3.519E-3</v>
      </c>
      <c r="N36" s="1"/>
      <c r="O36" s="4">
        <v>3.3214199999999998</v>
      </c>
      <c r="P36" s="4">
        <v>1.7646000000000002</v>
      </c>
      <c r="Q36" s="4">
        <v>3.5444999999999999E-3</v>
      </c>
      <c r="R36" s="4"/>
      <c r="S36" s="1"/>
      <c r="T36" s="4">
        <v>2.5633400000000002</v>
      </c>
      <c r="U36" s="4">
        <v>0.62075999999999998</v>
      </c>
      <c r="V36" s="4">
        <v>2.6809999999999998E-3</v>
      </c>
      <c r="W36" s="1"/>
      <c r="X36" s="4">
        <v>4.0453399999999995</v>
      </c>
      <c r="Y36" s="4">
        <v>1.27</v>
      </c>
      <c r="Z36" s="4">
        <v>8.7574999999999997E-3</v>
      </c>
      <c r="AA36" s="1"/>
      <c r="AB36" s="1"/>
      <c r="AC36" s="1"/>
      <c r="AD36" s="1"/>
    </row>
    <row r="37" spans="1:30" x14ac:dyDescent="0.25">
      <c r="A37" s="1"/>
      <c r="B37" s="4">
        <v>3.1896199999999997</v>
      </c>
      <c r="C37" s="4">
        <v>1.7677</v>
      </c>
      <c r="D37" s="4">
        <v>2.5630000000000002E-3</v>
      </c>
      <c r="E37" s="1"/>
      <c r="F37" s="4">
        <v>3.1747399999999999</v>
      </c>
      <c r="G37" s="4">
        <v>1.33792</v>
      </c>
      <c r="H37" s="4">
        <v>1.03865E-2</v>
      </c>
      <c r="I37" s="1"/>
      <c r="J37" s="1"/>
      <c r="K37" s="4">
        <v>3.0993200000000001</v>
      </c>
      <c r="L37" s="4">
        <v>1.6675</v>
      </c>
      <c r="M37" s="4">
        <v>3.5950000000000001E-3</v>
      </c>
      <c r="N37" s="1"/>
      <c r="O37" s="4">
        <v>3.4838600000000004</v>
      </c>
      <c r="P37" s="4">
        <v>1.4371400000000001</v>
      </c>
      <c r="Q37" s="4">
        <v>1.8205000000000001E-3</v>
      </c>
      <c r="R37" s="4"/>
      <c r="S37" s="1"/>
      <c r="T37" s="4">
        <v>3.468</v>
      </c>
      <c r="U37" s="4">
        <v>0.74</v>
      </c>
      <c r="V37" s="4">
        <v>5.8065E-3</v>
      </c>
      <c r="W37" s="1"/>
      <c r="X37" s="4">
        <v>3.6683400000000002</v>
      </c>
      <c r="Y37" s="4">
        <v>1.4773400000000001</v>
      </c>
      <c r="Z37" s="4">
        <v>7.4005E-3</v>
      </c>
      <c r="AA37" s="1"/>
      <c r="AB37" s="1"/>
      <c r="AC37" s="1"/>
      <c r="AD37" s="1"/>
    </row>
    <row r="38" spans="1:30" x14ac:dyDescent="0.25">
      <c r="A38" s="1"/>
      <c r="B38" s="4">
        <v>2.8402800000000004</v>
      </c>
      <c r="C38" s="4">
        <v>0.8503400000000001</v>
      </c>
      <c r="D38" s="4">
        <v>4.4000000000000003E-3</v>
      </c>
      <c r="E38" s="1"/>
      <c r="F38" s="4">
        <v>3.29366</v>
      </c>
      <c r="G38" s="4">
        <v>1.0824199999999999</v>
      </c>
      <c r="H38" s="4">
        <v>8.3770000000000008E-3</v>
      </c>
      <c r="I38" s="1"/>
      <c r="J38" s="1"/>
      <c r="K38" s="4">
        <v>2.9954199999999997</v>
      </c>
      <c r="L38" s="4">
        <v>0.80376000000000003</v>
      </c>
      <c r="M38" s="4">
        <v>3.9490000000000003E-3</v>
      </c>
      <c r="N38" s="1"/>
      <c r="O38" s="4">
        <v>2.42638</v>
      </c>
      <c r="P38" s="4">
        <v>1.2751399999999999</v>
      </c>
      <c r="Q38" s="4">
        <v>3.143E-3</v>
      </c>
      <c r="R38" s="4"/>
      <c r="S38" s="1"/>
      <c r="T38" s="4">
        <v>3.21428</v>
      </c>
      <c r="U38" s="4">
        <v>0.68924000000000007</v>
      </c>
      <c r="V38" s="4">
        <v>3.1805000000000002E-3</v>
      </c>
      <c r="W38" s="1"/>
      <c r="X38" s="4">
        <v>3.2409599999999998</v>
      </c>
      <c r="Y38" s="4">
        <v>0.94286000000000003</v>
      </c>
      <c r="Z38" s="4">
        <v>1.03695E-2</v>
      </c>
      <c r="AA38" s="1"/>
      <c r="AB38" s="1"/>
      <c r="AC38" s="1"/>
      <c r="AD38" s="1"/>
    </row>
    <row r="39" spans="1:30" x14ac:dyDescent="0.25">
      <c r="A39" s="1"/>
      <c r="B39" s="4">
        <v>3.3256799999999997</v>
      </c>
      <c r="C39" s="4">
        <v>1.4211799999999999</v>
      </c>
      <c r="D39" s="4">
        <v>3.143E-3</v>
      </c>
      <c r="E39" s="1"/>
      <c r="F39" s="4">
        <v>3.16086</v>
      </c>
      <c r="G39" s="4">
        <v>0.46</v>
      </c>
      <c r="H39" s="4">
        <v>6.6740000000000002E-3</v>
      </c>
      <c r="I39" s="1"/>
      <c r="J39" s="1"/>
      <c r="K39" s="4">
        <v>3.0510199999999998</v>
      </c>
      <c r="L39" s="4">
        <v>2.4228000000000001</v>
      </c>
      <c r="M39" s="4">
        <v>3.1944999999999999E-3</v>
      </c>
      <c r="N39" s="1"/>
      <c r="O39" s="4">
        <v>2.2696199999999997</v>
      </c>
      <c r="P39" s="4">
        <v>0.87556</v>
      </c>
      <c r="Q39" s="4">
        <v>1.815E-3</v>
      </c>
      <c r="R39" s="4"/>
      <c r="S39" s="1"/>
      <c r="T39" s="4">
        <v>2.6327600000000002</v>
      </c>
      <c r="U39" s="4">
        <v>0.64956000000000003</v>
      </c>
      <c r="V39" s="4">
        <v>4.0530000000000002E-3</v>
      </c>
      <c r="W39" s="1"/>
      <c r="X39" s="4">
        <v>3.6160000000000001</v>
      </c>
      <c r="Y39" s="4">
        <v>1.7952399999999999</v>
      </c>
      <c r="Z39" s="4">
        <v>1.107E-2</v>
      </c>
      <c r="AA39" s="1"/>
      <c r="AB39" s="1"/>
      <c r="AC39" s="1"/>
      <c r="AD39" s="1"/>
    </row>
    <row r="40" spans="1:30" x14ac:dyDescent="0.25">
      <c r="A40" s="1"/>
      <c r="B40" s="4">
        <v>3.7317399999999998</v>
      </c>
      <c r="C40" s="4">
        <v>0.56999999999999995</v>
      </c>
      <c r="D40" s="4">
        <v>2.9954999999999999E-3</v>
      </c>
      <c r="E40" s="1"/>
      <c r="F40" s="4">
        <v>3.2239999999999998</v>
      </c>
      <c r="G40" s="4">
        <v>1.2118600000000002</v>
      </c>
      <c r="H40" s="4">
        <v>3.9564999999999999E-3</v>
      </c>
      <c r="I40" s="1"/>
      <c r="J40" s="1"/>
      <c r="K40" s="4">
        <v>2.7972199999999998</v>
      </c>
      <c r="L40" s="4">
        <v>1.49858</v>
      </c>
      <c r="M40" s="4">
        <v>2.6155000000000002E-3</v>
      </c>
      <c r="N40" s="1"/>
      <c r="O40" s="4">
        <v>2.2696199999999997</v>
      </c>
      <c r="P40" s="4">
        <v>0.74073999999999995</v>
      </c>
      <c r="Q40" s="4">
        <v>2.738E-3</v>
      </c>
      <c r="R40" s="4"/>
      <c r="S40" s="1"/>
      <c r="T40" s="4">
        <v>2.7232799999999999</v>
      </c>
      <c r="U40" s="4">
        <v>0.58599999999999997</v>
      </c>
      <c r="V40" s="4">
        <v>3.5750000000000001E-3</v>
      </c>
      <c r="W40" s="1"/>
      <c r="X40" s="4">
        <v>3.4569200000000002</v>
      </c>
      <c r="Y40" s="4">
        <v>1.25508</v>
      </c>
      <c r="Z40" s="4">
        <v>7.9144999999999997E-3</v>
      </c>
      <c r="AA40" s="1"/>
      <c r="AB40" s="1"/>
      <c r="AC40" s="1"/>
      <c r="AD40" s="1"/>
    </row>
    <row r="41" spans="1:30" x14ac:dyDescent="0.25">
      <c r="A41" s="1"/>
      <c r="B41" s="4">
        <v>2.65666</v>
      </c>
      <c r="C41" s="4">
        <v>1.10334</v>
      </c>
      <c r="D41" s="4">
        <v>3.5330000000000001E-3</v>
      </c>
      <c r="E41" s="1"/>
      <c r="F41" s="4">
        <v>3.66214</v>
      </c>
      <c r="G41" s="4">
        <v>1.1919999999999999</v>
      </c>
      <c r="H41" s="4">
        <v>8.8500000000000002E-3</v>
      </c>
      <c r="I41" s="1"/>
      <c r="J41" s="1"/>
      <c r="K41" s="4">
        <v>2.9661599999999999</v>
      </c>
      <c r="L41" s="4">
        <v>1.47258</v>
      </c>
      <c r="M41" s="4">
        <v>3.529E-3</v>
      </c>
      <c r="N41" s="1"/>
      <c r="O41" s="4">
        <v>2.65612</v>
      </c>
      <c r="P41" s="4">
        <v>1.3824000000000001</v>
      </c>
      <c r="Q41" s="4">
        <v>3.1229999999999999E-3</v>
      </c>
      <c r="R41" s="4"/>
      <c r="S41" s="1"/>
      <c r="T41" s="4">
        <v>2.9452199999999999</v>
      </c>
      <c r="U41" s="4">
        <v>0.48357999999999995</v>
      </c>
      <c r="V41" s="4">
        <v>2.7715000000000001E-3</v>
      </c>
      <c r="W41" s="1"/>
      <c r="X41" s="4">
        <v>2.8333400000000002</v>
      </c>
      <c r="Y41" s="4">
        <v>1.4137</v>
      </c>
      <c r="Z41" s="4">
        <v>1.01835E-2</v>
      </c>
      <c r="AA41" s="1"/>
      <c r="AB41" s="1"/>
      <c r="AC41" s="1"/>
      <c r="AD41" s="1"/>
    </row>
    <row r="42" spans="1:30" x14ac:dyDescent="0.25">
      <c r="A42" s="1"/>
      <c r="B42" s="4">
        <v>2.7107200000000002</v>
      </c>
      <c r="C42" s="4">
        <v>1.6692400000000001</v>
      </c>
      <c r="D42" s="4">
        <v>4.3924999999999997E-3</v>
      </c>
      <c r="E42" s="1"/>
      <c r="F42" s="4">
        <v>3.49</v>
      </c>
      <c r="G42" s="4">
        <v>1.38916</v>
      </c>
      <c r="H42" s="4">
        <v>4.4625000000000003E-3</v>
      </c>
      <c r="I42" s="1"/>
      <c r="J42" s="1"/>
      <c r="K42" s="4">
        <v>3.54426</v>
      </c>
      <c r="L42" s="4">
        <v>1.5558400000000001</v>
      </c>
      <c r="M42" s="4">
        <v>2.2445E-3</v>
      </c>
      <c r="N42" s="1"/>
      <c r="O42" s="4">
        <v>3.5106000000000002</v>
      </c>
      <c r="P42" s="4">
        <v>1.79972</v>
      </c>
      <c r="Q42" s="4">
        <v>2.7364999999999998E-3</v>
      </c>
      <c r="R42" s="4"/>
      <c r="S42" s="1"/>
      <c r="T42" s="4">
        <v>2.6740599999999999</v>
      </c>
      <c r="U42" s="4">
        <v>0.53683999999999998</v>
      </c>
      <c r="V42" s="4">
        <v>3.6215000000000002E-3</v>
      </c>
      <c r="W42" s="1"/>
      <c r="X42" s="4">
        <v>2.5128599999999999</v>
      </c>
      <c r="Y42" s="4">
        <v>1.3225</v>
      </c>
      <c r="Z42" s="4">
        <v>9.0729999999999995E-3</v>
      </c>
      <c r="AA42" s="1"/>
      <c r="AB42" s="1"/>
      <c r="AC42" s="1"/>
      <c r="AD42" s="1"/>
    </row>
    <row r="43" spans="1:30" x14ac:dyDescent="0.25">
      <c r="A43" s="1"/>
      <c r="B43" s="4">
        <v>2.6938400000000002</v>
      </c>
      <c r="C43" s="4">
        <v>1.49698</v>
      </c>
      <c r="D43" s="4">
        <v>1.7489999999999999E-3</v>
      </c>
      <c r="E43" s="1"/>
      <c r="F43" s="4">
        <v>3.9696800000000003</v>
      </c>
      <c r="G43" s="4">
        <v>1.3</v>
      </c>
      <c r="H43" s="4">
        <v>5.9810000000000002E-3</v>
      </c>
      <c r="I43" s="1"/>
      <c r="J43" s="1"/>
      <c r="K43" s="4">
        <v>3.4457799999999996</v>
      </c>
      <c r="L43" s="4">
        <v>1.95492</v>
      </c>
      <c r="M43" s="4">
        <v>3.8755E-3</v>
      </c>
      <c r="N43" s="1"/>
      <c r="O43" s="4">
        <v>3.3927399999999999</v>
      </c>
      <c r="P43" s="4">
        <v>1.43292</v>
      </c>
      <c r="Q43" s="4">
        <v>9.7505000000000005E-3</v>
      </c>
      <c r="R43" s="4"/>
      <c r="S43" s="1"/>
      <c r="T43" s="4">
        <v>2.65</v>
      </c>
      <c r="U43" s="4">
        <v>1.5258600000000002</v>
      </c>
      <c r="V43" s="4">
        <v>3.7829999999999999E-3</v>
      </c>
      <c r="W43" s="1"/>
      <c r="X43" s="4">
        <v>3.1731199999999999</v>
      </c>
      <c r="Y43" s="4">
        <v>0.76</v>
      </c>
      <c r="Z43" s="4">
        <v>5.1005E-3</v>
      </c>
      <c r="AA43" s="1"/>
      <c r="AB43" s="1"/>
      <c r="AC43" s="1"/>
      <c r="AD43" s="1"/>
    </row>
    <row r="44" spans="1:30" x14ac:dyDescent="0.25">
      <c r="A44" s="1"/>
      <c r="B44" s="4">
        <v>3.6901600000000001</v>
      </c>
      <c r="C44" s="4">
        <v>1.0905800000000001</v>
      </c>
      <c r="D44" s="4">
        <v>2.5355E-3</v>
      </c>
      <c r="E44" s="1"/>
      <c r="F44" s="4">
        <v>4.0926</v>
      </c>
      <c r="G44" s="4">
        <v>0.84444000000000008</v>
      </c>
      <c r="H44" s="4">
        <v>6.8975E-3</v>
      </c>
      <c r="I44" s="1"/>
      <c r="J44" s="1"/>
      <c r="K44" s="4">
        <v>2.81772</v>
      </c>
      <c r="L44" s="4">
        <v>1.1836</v>
      </c>
      <c r="M44" s="4">
        <v>3.0634999999999998E-3</v>
      </c>
      <c r="N44" s="1"/>
      <c r="O44" s="4">
        <v>3.2535000000000003</v>
      </c>
      <c r="P44" s="4">
        <v>1.25034</v>
      </c>
      <c r="Q44" s="4">
        <v>5.7675000000000001E-3</v>
      </c>
      <c r="R44" s="4"/>
      <c r="S44" s="1"/>
      <c r="T44" s="4">
        <v>3.1811399999999996</v>
      </c>
      <c r="U44" s="4">
        <v>0.83794000000000002</v>
      </c>
      <c r="V44" s="4">
        <v>2.7945000000000001E-3</v>
      </c>
      <c r="W44" s="1"/>
      <c r="X44" s="4">
        <v>2.8488799999999999</v>
      </c>
      <c r="Y44" s="4">
        <v>0.80123999999999995</v>
      </c>
      <c r="Z44" s="4">
        <v>1.7793E-2</v>
      </c>
      <c r="AA44" s="1"/>
      <c r="AB44" s="1"/>
      <c r="AC44" s="1"/>
      <c r="AD44" s="1"/>
    </row>
    <row r="45" spans="1:30" x14ac:dyDescent="0.25">
      <c r="A45" s="1"/>
      <c r="B45" s="4">
        <v>3.05464</v>
      </c>
      <c r="C45" s="4">
        <v>0.90069999999999995</v>
      </c>
      <c r="D45" s="4">
        <v>2.9840000000000001E-3</v>
      </c>
      <c r="E45" s="1"/>
      <c r="F45" s="4">
        <v>3.9360000000000004</v>
      </c>
      <c r="G45" s="4">
        <v>0.53393999999999997</v>
      </c>
      <c r="H45" s="4">
        <v>3.6930000000000001E-3</v>
      </c>
      <c r="I45" s="1"/>
      <c r="J45" s="1"/>
      <c r="K45" s="4">
        <v>3.0343200000000001</v>
      </c>
      <c r="L45" s="4">
        <v>1.9419200000000001</v>
      </c>
      <c r="M45" s="4">
        <v>3.1289999999999998E-3</v>
      </c>
      <c r="N45" s="1"/>
      <c r="O45" s="4">
        <v>4.7407199999999996</v>
      </c>
      <c r="P45" s="4">
        <v>0.98971999999999993</v>
      </c>
      <c r="Q45" s="4">
        <v>8.8845E-3</v>
      </c>
      <c r="R45" s="4"/>
      <c r="S45" s="1"/>
      <c r="T45" s="4">
        <v>3.46888</v>
      </c>
      <c r="U45" s="4">
        <v>1.4350000000000001</v>
      </c>
      <c r="V45" s="4">
        <v>2.7339999999999999E-3</v>
      </c>
      <c r="W45" s="1"/>
      <c r="X45" s="4">
        <v>3.3111999999999999</v>
      </c>
      <c r="Y45" s="4">
        <v>0.96572000000000002</v>
      </c>
      <c r="Z45" s="4">
        <v>1.7821500000000001E-2</v>
      </c>
      <c r="AA45" s="1"/>
      <c r="AB45" s="1"/>
      <c r="AC45" s="1"/>
      <c r="AD45" s="1"/>
    </row>
    <row r="46" spans="1:30" x14ac:dyDescent="0.25">
      <c r="A46" s="1"/>
      <c r="B46" s="4">
        <v>2.8760000000000003</v>
      </c>
      <c r="C46" s="4">
        <v>1.2361199999999999</v>
      </c>
      <c r="D46" s="4">
        <v>2.9225000000000002E-3</v>
      </c>
      <c r="E46" s="1"/>
      <c r="F46" s="4">
        <v>3.4008999999999996</v>
      </c>
      <c r="G46" s="4">
        <v>0.86364000000000007</v>
      </c>
      <c r="H46" s="4">
        <v>3.2520000000000001E-3</v>
      </c>
      <c r="I46" s="1"/>
      <c r="J46" s="1"/>
      <c r="K46" s="4">
        <v>3.2152999999999996</v>
      </c>
      <c r="L46" s="4">
        <v>1.60968</v>
      </c>
      <c r="M46" s="4">
        <v>4.4514999999999997E-3</v>
      </c>
      <c r="N46" s="1"/>
      <c r="O46" s="4">
        <v>3.49526</v>
      </c>
      <c r="P46" s="4">
        <v>1.22312</v>
      </c>
      <c r="Q46" s="4">
        <v>7.7739999999999997E-3</v>
      </c>
      <c r="R46" s="4"/>
      <c r="S46" s="1"/>
      <c r="T46" s="4">
        <v>3.2133999999999996</v>
      </c>
      <c r="U46" s="4">
        <v>1.3722999999999999</v>
      </c>
      <c r="V46" s="4">
        <v>4.6930000000000001E-3</v>
      </c>
      <c r="W46" s="1"/>
      <c r="X46" s="4">
        <v>3.2377800000000003</v>
      </c>
      <c r="Y46" s="4">
        <v>0.52124000000000004</v>
      </c>
      <c r="Z46" s="4">
        <v>1.6958999999999998E-2</v>
      </c>
      <c r="AA46" s="1"/>
      <c r="AB46" s="1"/>
      <c r="AC46" s="1"/>
      <c r="AD46" s="1"/>
    </row>
    <row r="47" spans="1:30" x14ac:dyDescent="0.25">
      <c r="A47" s="1"/>
      <c r="B47" s="4">
        <v>2.5860000000000003</v>
      </c>
      <c r="C47" s="4">
        <v>1.12958</v>
      </c>
      <c r="D47" s="4">
        <v>1.6214999999999999E-3</v>
      </c>
      <c r="E47" s="1"/>
      <c r="F47" s="4">
        <v>3.8058800000000002</v>
      </c>
      <c r="G47" s="4">
        <v>0.29858000000000001</v>
      </c>
      <c r="H47" s="4">
        <v>4.9950000000000003E-3</v>
      </c>
      <c r="I47" s="1"/>
      <c r="J47" s="1"/>
      <c r="K47" s="4">
        <v>3.1804399999999999</v>
      </c>
      <c r="L47" s="4">
        <v>1.6885400000000002</v>
      </c>
      <c r="M47" s="4">
        <v>3.5335000000000002E-3</v>
      </c>
      <c r="N47" s="1"/>
      <c r="O47" s="4">
        <v>3.0582799999999999</v>
      </c>
      <c r="P47" s="4">
        <v>1.1588000000000001</v>
      </c>
      <c r="Q47" s="4">
        <v>6.2849999999999998E-3</v>
      </c>
      <c r="R47" s="4"/>
      <c r="S47" s="1"/>
      <c r="T47" s="4">
        <v>3.2451400000000001</v>
      </c>
      <c r="U47" s="4">
        <v>1.8066599999999999</v>
      </c>
      <c r="V47" s="4">
        <v>3.6175000000000001E-3</v>
      </c>
      <c r="W47" s="1"/>
      <c r="X47" s="4">
        <v>2.89778</v>
      </c>
      <c r="Y47" s="4">
        <v>1.3524400000000001</v>
      </c>
      <c r="Z47" s="4">
        <v>1.00815E-2</v>
      </c>
      <c r="AA47" s="1"/>
      <c r="AB47" s="1"/>
      <c r="AC47" s="1"/>
      <c r="AD47" s="1"/>
    </row>
    <row r="48" spans="1:30" x14ac:dyDescent="0.25">
      <c r="A48" s="1"/>
      <c r="B48" s="4">
        <v>3.4589600000000003</v>
      </c>
      <c r="C48" s="4">
        <v>0.82513999999999998</v>
      </c>
      <c r="D48" s="4">
        <v>6.1999999999999998E-3</v>
      </c>
      <c r="E48" s="1"/>
      <c r="F48" s="4">
        <v>3.5688</v>
      </c>
      <c r="G48" s="4">
        <v>0.67876000000000003</v>
      </c>
      <c r="H48" s="4">
        <v>4.8395000000000001E-3</v>
      </c>
      <c r="I48" s="1"/>
      <c r="J48" s="1"/>
      <c r="K48" s="4">
        <v>2.8138400000000003</v>
      </c>
      <c r="L48" s="4">
        <v>1.51136</v>
      </c>
      <c r="M48" s="4">
        <v>2.6840000000000002E-3</v>
      </c>
      <c r="N48" s="1"/>
      <c r="O48" s="4">
        <v>3.3694199999999999</v>
      </c>
      <c r="P48" s="4">
        <v>0.7659999999999999</v>
      </c>
      <c r="Q48" s="4">
        <v>4.8855000000000001E-3</v>
      </c>
      <c r="R48" s="4"/>
      <c r="S48" s="1"/>
      <c r="T48" s="4">
        <v>2.5082200000000001</v>
      </c>
      <c r="U48" s="4">
        <v>0.55624000000000007</v>
      </c>
      <c r="V48" s="4">
        <v>3.3195E-3</v>
      </c>
      <c r="W48" s="1"/>
      <c r="X48" s="4">
        <v>2.56142</v>
      </c>
      <c r="Y48" s="4">
        <v>1.5093799999999999</v>
      </c>
      <c r="Z48" s="4">
        <v>9.7815000000000003E-3</v>
      </c>
      <c r="AA48" s="1"/>
      <c r="AB48" s="1"/>
      <c r="AC48" s="1"/>
      <c r="AD48" s="1"/>
    </row>
    <row r="49" spans="1:30" x14ac:dyDescent="0.25">
      <c r="A49" s="1"/>
      <c r="B49" s="4">
        <v>3.0829199999999997</v>
      </c>
      <c r="C49" s="4">
        <v>1.4828800000000002</v>
      </c>
      <c r="D49" s="4">
        <v>4.437E-3</v>
      </c>
      <c r="E49" s="1"/>
      <c r="F49" s="4">
        <v>2.8330000000000002</v>
      </c>
      <c r="G49" s="4">
        <v>0.66158000000000006</v>
      </c>
      <c r="H49" s="4">
        <v>4.0355E-3</v>
      </c>
      <c r="I49" s="1"/>
      <c r="J49" s="1"/>
      <c r="K49" s="4">
        <v>2.7629600000000001</v>
      </c>
      <c r="L49" s="4">
        <v>0.89900000000000002</v>
      </c>
      <c r="M49" s="4">
        <v>3.5699999999999998E-3</v>
      </c>
      <c r="N49" s="1"/>
      <c r="O49" s="4">
        <v>3.7913399999999999</v>
      </c>
      <c r="P49" s="4">
        <v>1.5276400000000001</v>
      </c>
      <c r="Q49" s="4">
        <v>5.8719999999999996E-3</v>
      </c>
      <c r="R49" s="4"/>
      <c r="S49" s="1"/>
      <c r="T49" s="4">
        <v>2.4737999999999998</v>
      </c>
      <c r="U49" s="4">
        <v>0.72316000000000003</v>
      </c>
      <c r="V49" s="4">
        <v>4.0945E-3</v>
      </c>
      <c r="W49" s="1"/>
      <c r="X49" s="4">
        <v>3.4203600000000001</v>
      </c>
      <c r="Y49" s="4">
        <v>1.0900000000000001</v>
      </c>
      <c r="Z49" s="4">
        <v>8.8649999999999996E-3</v>
      </c>
      <c r="AA49" s="1"/>
      <c r="AB49" s="1"/>
      <c r="AC49" s="1"/>
      <c r="AD49" s="1"/>
    </row>
    <row r="50" spans="1:30" x14ac:dyDescent="0.25">
      <c r="A50" s="1"/>
      <c r="B50" s="4">
        <v>2.8311200000000003</v>
      </c>
      <c r="C50" s="4">
        <v>1.2543800000000001</v>
      </c>
      <c r="D50" s="4">
        <v>2.6180000000000001E-3</v>
      </c>
      <c r="E50" s="1"/>
      <c r="F50" s="4">
        <v>3.9276400000000002</v>
      </c>
      <c r="G50" s="4">
        <v>0.7026</v>
      </c>
      <c r="H50" s="4">
        <v>3.5799999999999998E-3</v>
      </c>
      <c r="I50" s="1"/>
      <c r="J50" s="1"/>
      <c r="K50" s="4">
        <v>3.2949000000000002</v>
      </c>
      <c r="L50" s="4">
        <v>1.9254199999999999</v>
      </c>
      <c r="M50" s="4">
        <v>2.6329999999999999E-3</v>
      </c>
      <c r="N50" s="1"/>
      <c r="O50" s="4">
        <v>3.8194400000000002</v>
      </c>
      <c r="P50" s="4">
        <v>0.84400000000000008</v>
      </c>
      <c r="Q50" s="4">
        <v>4.5779999999999996E-3</v>
      </c>
      <c r="R50" s="4"/>
      <c r="S50" s="1"/>
      <c r="T50" s="4">
        <v>3.3393999999999999</v>
      </c>
      <c r="U50" s="4">
        <v>1.14588</v>
      </c>
      <c r="V50" s="4">
        <v>4.0119999999999999E-3</v>
      </c>
      <c r="W50" s="1"/>
      <c r="X50" s="4">
        <v>3.1626600000000002</v>
      </c>
      <c r="Y50" s="4">
        <v>0.64971999999999996</v>
      </c>
      <c r="Z50" s="4">
        <v>1.19215E-2</v>
      </c>
      <c r="AA50" s="1"/>
      <c r="AB50" s="1"/>
      <c r="AC50" s="1"/>
      <c r="AD50" s="1"/>
    </row>
    <row r="51" spans="1:30" x14ac:dyDescent="0.25">
      <c r="A51" s="1"/>
      <c r="B51" s="4">
        <v>3.7235</v>
      </c>
      <c r="C51" s="4">
        <v>1.57904</v>
      </c>
      <c r="D51" s="4">
        <v>3.2204999999999998E-3</v>
      </c>
      <c r="E51" s="1"/>
      <c r="F51" s="4">
        <v>3.5709599999999999</v>
      </c>
      <c r="G51" s="4">
        <v>0.8</v>
      </c>
      <c r="H51" s="4">
        <v>5.0994999999999999E-3</v>
      </c>
      <c r="I51" s="1"/>
      <c r="J51" s="1"/>
      <c r="K51" s="4">
        <v>3.81</v>
      </c>
      <c r="L51" s="4">
        <v>1.74952</v>
      </c>
      <c r="M51" s="4">
        <v>2.2260000000000001E-3</v>
      </c>
      <c r="N51" s="1"/>
      <c r="O51" s="4">
        <v>4.0547000000000004</v>
      </c>
      <c r="P51" s="4">
        <v>0.37790000000000001</v>
      </c>
      <c r="Q51" s="4">
        <v>4.5424999999999997E-3</v>
      </c>
      <c r="R51" s="4"/>
      <c r="S51" s="1"/>
      <c r="T51" s="4">
        <v>3.0030000000000001</v>
      </c>
      <c r="U51" s="4">
        <v>0.64654</v>
      </c>
      <c r="V51" s="4">
        <v>4.5440000000000003E-3</v>
      </c>
      <c r="W51" s="1"/>
      <c r="X51" s="4">
        <v>3.1044400000000003</v>
      </c>
      <c r="Y51" s="4">
        <v>1.5236799999999999</v>
      </c>
      <c r="Z51" s="4">
        <v>7.0130000000000001E-3</v>
      </c>
      <c r="AA51" s="1"/>
      <c r="AB51" s="1"/>
      <c r="AC51" s="1"/>
      <c r="AD51" s="1"/>
    </row>
    <row r="52" spans="1:30" x14ac:dyDescent="0.25">
      <c r="A52" s="1"/>
      <c r="B52" s="4">
        <v>3.1275400000000002</v>
      </c>
      <c r="C52" s="4">
        <v>0.50134000000000001</v>
      </c>
      <c r="D52" s="4">
        <v>5.8500000000000002E-3</v>
      </c>
      <c r="E52" s="1"/>
      <c r="F52" s="4">
        <v>3.4663200000000001</v>
      </c>
      <c r="G52" s="4">
        <v>0.66400000000000003</v>
      </c>
      <c r="H52" s="4">
        <v>3.0704999999999999E-3</v>
      </c>
      <c r="I52" s="1"/>
      <c r="J52" s="1"/>
      <c r="K52" s="1">
        <v>3.0893000000000002</v>
      </c>
      <c r="L52" s="1">
        <v>0.93203999999999998</v>
      </c>
      <c r="M52" s="1">
        <v>2.2780000000000001E-3</v>
      </c>
      <c r="N52" s="1"/>
      <c r="O52" s="4">
        <v>4.1013000000000002</v>
      </c>
      <c r="P52" s="4">
        <v>1.6867599999999998</v>
      </c>
      <c r="Q52" s="4">
        <v>4.9170000000000004E-3</v>
      </c>
      <c r="R52" s="4"/>
      <c r="S52" s="1"/>
      <c r="T52" s="4">
        <v>2.8669600000000002</v>
      </c>
      <c r="U52" s="4">
        <v>0.61299999999999999</v>
      </c>
      <c r="V52" s="4">
        <v>2.7977999999999999E-2</v>
      </c>
      <c r="W52" s="1"/>
      <c r="X52" s="4">
        <v>2.8388600000000004</v>
      </c>
      <c r="Y52" s="4">
        <v>1.52084</v>
      </c>
      <c r="Z52" s="4">
        <v>5.4910000000000002E-3</v>
      </c>
      <c r="AA52" s="1"/>
      <c r="AB52" s="1"/>
      <c r="AC52" s="1"/>
      <c r="AD52" s="1"/>
    </row>
    <row r="53" spans="1:30" x14ac:dyDescent="0.25">
      <c r="A53" s="1"/>
      <c r="B53" s="4">
        <v>2.5891800000000003</v>
      </c>
      <c r="C53" s="4">
        <v>1.4865000000000002</v>
      </c>
      <c r="D53" s="4">
        <v>5.3334999999999997E-3</v>
      </c>
      <c r="E53" s="1"/>
      <c r="F53" s="4">
        <v>3.6168400000000003</v>
      </c>
      <c r="G53" s="4">
        <v>0.51046000000000002</v>
      </c>
      <c r="H53" s="4">
        <v>3.712E-3</v>
      </c>
      <c r="I53" s="1"/>
      <c r="J53" s="1"/>
      <c r="K53" s="1">
        <v>3.1231799999999996</v>
      </c>
      <c r="L53" s="1">
        <v>0.61846000000000001</v>
      </c>
      <c r="M53" s="1">
        <v>1.797E-3</v>
      </c>
      <c r="N53" s="1"/>
      <c r="O53" s="4">
        <v>3.4238200000000001</v>
      </c>
      <c r="P53" s="4">
        <v>1.23892</v>
      </c>
      <c r="Q53" s="4">
        <v>3.9220000000000001E-3</v>
      </c>
      <c r="R53" s="4"/>
      <c r="S53" s="1"/>
      <c r="T53" s="4">
        <v>3.1593800000000001</v>
      </c>
      <c r="U53" s="4">
        <v>1.3519999999999999</v>
      </c>
      <c r="V53" s="4">
        <v>2.5394E-2</v>
      </c>
      <c r="W53" s="1"/>
      <c r="X53" s="4">
        <v>2.9039999999999999</v>
      </c>
      <c r="Y53" s="4">
        <v>1.1200000000000001</v>
      </c>
      <c r="Z53" s="4">
        <v>7.4054999999999998E-3</v>
      </c>
      <c r="AA53" s="1"/>
      <c r="AB53" s="1"/>
      <c r="AC53" s="1"/>
      <c r="AD53" s="1"/>
    </row>
    <row r="54" spans="1:30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0" x14ac:dyDescent="0.25">
      <c r="A55" s="1" t="s">
        <v>4</v>
      </c>
      <c r="B55" s="1">
        <f>AVERAGEA(B4:B53)</f>
        <v>3.1624876</v>
      </c>
      <c r="C55" s="1">
        <f t="shared" ref="C55:Z55" si="0">AVERAGEA(C4:C53)</f>
        <v>0.99062839999999985</v>
      </c>
      <c r="D55" s="1">
        <f t="shared" si="0"/>
        <v>3.9291999999999999E-3</v>
      </c>
      <c r="E55" s="1"/>
      <c r="F55" s="1">
        <f t="shared" si="0"/>
        <v>3.406671600000001</v>
      </c>
      <c r="G55" s="1">
        <f t="shared" si="0"/>
        <v>0.93278759999999961</v>
      </c>
      <c r="H55" s="1">
        <f t="shared" si="0"/>
        <v>1.1143070000000001E-2</v>
      </c>
      <c r="I55" s="1"/>
      <c r="J55" s="1"/>
      <c r="K55" s="1">
        <f t="shared" si="0"/>
        <v>3.1828124000000004</v>
      </c>
      <c r="L55" s="1">
        <f t="shared" si="0"/>
        <v>1.3575596000000001</v>
      </c>
      <c r="M55" s="1">
        <f t="shared" si="0"/>
        <v>4.1065699999999986E-3</v>
      </c>
      <c r="N55" s="1"/>
      <c r="O55" s="1">
        <f t="shared" si="0"/>
        <v>3.5034223999999998</v>
      </c>
      <c r="P55" s="1">
        <f t="shared" si="0"/>
        <v>1.2189227999999999</v>
      </c>
      <c r="Q55" s="1">
        <f t="shared" si="0"/>
        <v>3.6495800000000008E-3</v>
      </c>
      <c r="R55" s="1"/>
      <c r="S55" s="1"/>
      <c r="T55" s="1">
        <f t="shared" si="0"/>
        <v>2.9951179999999997</v>
      </c>
      <c r="U55" s="1">
        <f t="shared" si="0"/>
        <v>0.86909640000000021</v>
      </c>
      <c r="V55" s="1">
        <f t="shared" si="0"/>
        <v>4.52389E-3</v>
      </c>
      <c r="W55" s="1"/>
      <c r="X55" s="1">
        <f t="shared" si="0"/>
        <v>3.1513627999999998</v>
      </c>
      <c r="Y55" s="1">
        <f t="shared" si="0"/>
        <v>1.0118803999999999</v>
      </c>
      <c r="Z55" s="1">
        <f t="shared" si="0"/>
        <v>1.9202619999999997E-2</v>
      </c>
      <c r="AA55" s="1"/>
      <c r="AB55" s="1"/>
      <c r="AC55" s="1"/>
      <c r="AD55" s="1"/>
    </row>
    <row r="56" spans="1:30" x14ac:dyDescent="0.25">
      <c r="A56" s="1" t="s">
        <v>6</v>
      </c>
      <c r="B56" s="1">
        <f>_xlfn.STDEV.P(B4:B53)</f>
        <v>0.41652429950513303</v>
      </c>
      <c r="C56" s="1">
        <f t="shared" ref="C56:Z56" si="1">_xlfn.STDEV.P(C4:C53)</f>
        <v>0.35381028451055491</v>
      </c>
      <c r="D56" s="1">
        <f t="shared" si="1"/>
        <v>1.9290002151373649E-3</v>
      </c>
      <c r="E56" s="1"/>
      <c r="F56" s="1">
        <f t="shared" si="1"/>
        <v>0.46413958462668642</v>
      </c>
      <c r="G56" s="1">
        <f t="shared" si="1"/>
        <v>0.45474700742967034</v>
      </c>
      <c r="H56" s="1">
        <f t="shared" si="1"/>
        <v>1.1647340399855238E-2</v>
      </c>
      <c r="I56" s="1"/>
      <c r="J56" s="1"/>
      <c r="K56" s="1">
        <f t="shared" si="1"/>
        <v>0.33100436378730763</v>
      </c>
      <c r="L56" s="1">
        <f t="shared" si="1"/>
        <v>0.45971319588612947</v>
      </c>
      <c r="M56" s="1">
        <f t="shared" si="1"/>
        <v>1.5130785736702504E-3</v>
      </c>
      <c r="N56" s="1"/>
      <c r="O56" s="1">
        <f t="shared" si="1"/>
        <v>0.57870559569632296</v>
      </c>
      <c r="P56" s="1">
        <f t="shared" si="1"/>
        <v>0.33813890255952583</v>
      </c>
      <c r="Q56" s="1">
        <f t="shared" si="1"/>
        <v>1.7210691861746872E-3</v>
      </c>
      <c r="R56" s="1"/>
      <c r="S56" s="1"/>
      <c r="T56" s="1">
        <f t="shared" si="1"/>
        <v>0.37514357962252232</v>
      </c>
      <c r="U56" s="1">
        <f t="shared" si="1"/>
        <v>0.35237528795736989</v>
      </c>
      <c r="V56" s="1">
        <f t="shared" si="1"/>
        <v>4.5732153560596725E-3</v>
      </c>
      <c r="W56" s="1"/>
      <c r="X56" s="1">
        <f t="shared" si="1"/>
        <v>0.36056351125448094</v>
      </c>
      <c r="Y56" s="1">
        <f t="shared" si="1"/>
        <v>0.44238478396056979</v>
      </c>
      <c r="Z56" s="1">
        <f t="shared" si="1"/>
        <v>1.1996045067254454E-2</v>
      </c>
      <c r="AA56" s="1"/>
      <c r="AB56" s="1"/>
      <c r="AC56" s="1"/>
      <c r="AD56" s="1"/>
    </row>
    <row r="57" spans="1:30" x14ac:dyDescent="0.25">
      <c r="A57" s="1"/>
      <c r="B57" s="1"/>
      <c r="C57" s="1"/>
      <c r="D57" s="4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4"/>
      <c r="R57" s="4"/>
      <c r="S57" s="1"/>
      <c r="T57" s="1"/>
      <c r="U57" s="1"/>
      <c r="V57" s="4"/>
      <c r="W57" s="1"/>
      <c r="X57" s="1"/>
      <c r="Y57" s="1"/>
      <c r="Z57" s="4"/>
      <c r="AA57" s="1"/>
      <c r="AB57" s="1"/>
      <c r="AC57" s="1"/>
      <c r="AD57" s="1"/>
    </row>
    <row r="58" spans="1:30" x14ac:dyDescent="0.25">
      <c r="A58" s="1"/>
      <c r="B58" s="1"/>
      <c r="C58" s="1"/>
      <c r="D58" s="4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4"/>
      <c r="R58" s="4"/>
      <c r="S58" s="1"/>
      <c r="T58" s="1"/>
      <c r="U58" s="1"/>
      <c r="V58" s="4"/>
      <c r="W58" s="1"/>
      <c r="X58" s="1"/>
      <c r="Y58" s="1"/>
      <c r="Z58" s="4"/>
      <c r="AA58" s="1"/>
      <c r="AB58" s="1"/>
      <c r="AC58" s="1"/>
      <c r="AD58" s="1"/>
    </row>
    <row r="59" spans="1:30" x14ac:dyDescent="0.25">
      <c r="A59" s="1"/>
      <c r="B59" s="1"/>
      <c r="C59" s="1"/>
      <c r="D59" s="4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4"/>
      <c r="R59" s="4"/>
      <c r="S59" s="1"/>
      <c r="T59" s="1"/>
      <c r="U59" s="1"/>
      <c r="V59" s="4"/>
      <c r="W59" s="1"/>
      <c r="X59" s="1"/>
      <c r="Y59" s="1"/>
      <c r="Z59" s="4"/>
      <c r="AA59" s="1"/>
      <c r="AB59" s="1"/>
      <c r="AC59" s="1"/>
      <c r="AD59" s="1"/>
    </row>
    <row r="60" spans="1:30" x14ac:dyDescent="0.25">
      <c r="A60" s="1"/>
      <c r="B60" s="1"/>
      <c r="C60" s="1"/>
      <c r="D60" s="4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4"/>
      <c r="R60" s="4"/>
      <c r="S60" s="1"/>
      <c r="T60" s="1"/>
      <c r="U60" s="1"/>
      <c r="V60" s="4"/>
      <c r="W60" s="1"/>
      <c r="X60" s="1"/>
      <c r="Y60" s="1"/>
      <c r="Z60" s="4"/>
      <c r="AA60" s="1"/>
      <c r="AB60" s="1"/>
      <c r="AC60" s="1"/>
      <c r="AD60" s="1"/>
    </row>
    <row r="61" spans="1:30" x14ac:dyDescent="0.25">
      <c r="A61" s="1"/>
      <c r="B61" s="1"/>
      <c r="C61" s="1"/>
      <c r="D61" s="4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4"/>
      <c r="R61" s="4"/>
      <c r="S61" s="1"/>
      <c r="T61" s="1"/>
      <c r="U61" s="1"/>
      <c r="V61" s="4"/>
      <c r="W61" s="1"/>
      <c r="X61" s="1"/>
      <c r="Y61" s="1"/>
      <c r="Z61" s="4"/>
      <c r="AA61" s="1"/>
      <c r="AB61" s="1"/>
      <c r="AC61" s="1"/>
      <c r="AD61" s="1"/>
    </row>
    <row r="62" spans="1:30" x14ac:dyDescent="0.25">
      <c r="A62" s="1"/>
      <c r="B62" s="1"/>
      <c r="C62" s="1"/>
      <c r="D62" s="4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4"/>
      <c r="R62" s="4"/>
      <c r="S62" s="1"/>
      <c r="T62" s="1"/>
      <c r="U62" s="1"/>
      <c r="V62" s="4"/>
      <c r="W62" s="1"/>
      <c r="X62" s="1"/>
      <c r="Y62" s="1"/>
      <c r="Z62" s="4"/>
      <c r="AA62" s="1"/>
      <c r="AB62" s="1"/>
      <c r="AC62" s="1"/>
      <c r="AD62" s="1"/>
    </row>
    <row r="63" spans="1:30" x14ac:dyDescent="0.25">
      <c r="A63" s="1"/>
      <c r="B63" s="1"/>
      <c r="C63" s="1"/>
      <c r="D63" s="4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4"/>
      <c r="R63" s="4"/>
      <c r="S63" s="1"/>
      <c r="T63" s="1"/>
      <c r="U63" s="1"/>
      <c r="V63" s="4"/>
      <c r="W63" s="1"/>
      <c r="X63" s="1"/>
      <c r="Y63" s="1"/>
      <c r="Z63" s="4"/>
      <c r="AA63" s="1"/>
      <c r="AB63" s="1"/>
      <c r="AC63" s="1"/>
      <c r="AD63" s="1"/>
    </row>
    <row r="64" spans="1:30" x14ac:dyDescent="0.25">
      <c r="A64" s="1"/>
      <c r="B64" s="1"/>
      <c r="C64" s="1"/>
      <c r="D64" s="4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4"/>
      <c r="R64" s="4"/>
      <c r="S64" s="1"/>
      <c r="T64" s="1"/>
      <c r="U64" s="1"/>
      <c r="V64" s="4"/>
      <c r="W64" s="1"/>
      <c r="X64" s="1"/>
      <c r="Y64" s="1"/>
      <c r="Z64" s="4"/>
      <c r="AA64" s="1"/>
      <c r="AB64" s="1"/>
      <c r="AC64" s="1"/>
      <c r="AD64" s="1"/>
    </row>
    <row r="65" spans="1:30" x14ac:dyDescent="0.25">
      <c r="A65" s="1"/>
      <c r="B65" s="1"/>
      <c r="C65" s="1"/>
      <c r="D65" s="4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4"/>
      <c r="R65" s="4"/>
      <c r="S65" s="1"/>
      <c r="T65" s="1"/>
      <c r="U65" s="1"/>
      <c r="V65" s="4"/>
      <c r="W65" s="1"/>
      <c r="X65" s="1"/>
      <c r="Y65" s="1"/>
      <c r="Z65" s="4"/>
      <c r="AA65" s="1"/>
      <c r="AB65" s="1"/>
      <c r="AC65" s="1"/>
      <c r="AD65" s="1"/>
    </row>
    <row r="66" spans="1:30" x14ac:dyDescent="0.25">
      <c r="A66" s="1"/>
      <c r="B66" s="1"/>
      <c r="C66" s="1"/>
      <c r="D66" s="4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4"/>
      <c r="R66" s="4"/>
      <c r="S66" s="1"/>
      <c r="T66" s="1"/>
      <c r="U66" s="1"/>
      <c r="V66" s="4"/>
      <c r="W66" s="1"/>
      <c r="X66" s="1"/>
      <c r="Y66" s="1"/>
      <c r="Z66" s="4"/>
      <c r="AA66" s="1"/>
      <c r="AB66" s="1"/>
      <c r="AC66" s="1"/>
      <c r="AD66" s="1"/>
    </row>
    <row r="67" spans="1:30" x14ac:dyDescent="0.25">
      <c r="A67" s="1"/>
      <c r="B67" s="1"/>
      <c r="C67" s="1"/>
      <c r="D67" s="4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4"/>
      <c r="R67" s="4"/>
      <c r="S67" s="1"/>
      <c r="T67" s="1"/>
      <c r="U67" s="1"/>
      <c r="V67" s="4"/>
      <c r="W67" s="1"/>
      <c r="X67" s="1"/>
      <c r="Y67" s="1"/>
      <c r="Z67" s="4"/>
      <c r="AA67" s="1"/>
      <c r="AB67" s="1"/>
      <c r="AC67" s="1"/>
      <c r="AD67" s="1"/>
    </row>
    <row r="68" spans="1:30" x14ac:dyDescent="0.25">
      <c r="D68" s="2"/>
      <c r="Q68" s="2"/>
      <c r="R68" s="2"/>
      <c r="V68" s="2"/>
      <c r="Z68" s="2"/>
    </row>
    <row r="69" spans="1:30" x14ac:dyDescent="0.25">
      <c r="D69" s="2"/>
      <c r="Q69" s="2"/>
      <c r="R69" s="2"/>
      <c r="V69" s="2"/>
      <c r="Z69" s="2"/>
    </row>
    <row r="70" spans="1:30" x14ac:dyDescent="0.25">
      <c r="D70" s="2"/>
      <c r="Q70" s="2"/>
      <c r="R70" s="2"/>
      <c r="V70" s="2"/>
      <c r="Z70" s="2"/>
    </row>
    <row r="71" spans="1:30" x14ac:dyDescent="0.25">
      <c r="D71" s="2"/>
      <c r="Q71" s="2"/>
      <c r="R71" s="2"/>
      <c r="V71" s="2"/>
      <c r="Z71" s="2"/>
    </row>
    <row r="72" spans="1:30" x14ac:dyDescent="0.25">
      <c r="D72" s="2"/>
      <c r="Q72" s="2"/>
      <c r="R72" s="2"/>
      <c r="V72" s="2"/>
      <c r="Z72" s="2"/>
    </row>
    <row r="73" spans="1:30" x14ac:dyDescent="0.25">
      <c r="D73" s="2"/>
      <c r="Q73" s="2"/>
      <c r="R73" s="2"/>
      <c r="V73" s="2"/>
      <c r="Z73" s="2"/>
    </row>
    <row r="74" spans="1:30" x14ac:dyDescent="0.25">
      <c r="D74" s="2"/>
      <c r="Q74" s="2"/>
      <c r="R74" s="2"/>
      <c r="V74" s="2"/>
      <c r="Z74" s="2"/>
    </row>
    <row r="75" spans="1:30" x14ac:dyDescent="0.25">
      <c r="D75" s="2"/>
      <c r="Q75" s="2"/>
      <c r="R75" s="2"/>
      <c r="V75" s="2"/>
      <c r="Z75" s="2"/>
    </row>
    <row r="76" spans="1:30" x14ac:dyDescent="0.25">
      <c r="D76" s="2"/>
      <c r="Q76" s="2"/>
      <c r="R76" s="2"/>
      <c r="V76" s="2"/>
      <c r="Z76" s="2"/>
    </row>
    <row r="77" spans="1:30" x14ac:dyDescent="0.25">
      <c r="D77" s="2"/>
      <c r="Q77" s="2"/>
      <c r="R77" s="2"/>
      <c r="V77" s="2"/>
      <c r="Z77" s="2"/>
    </row>
    <row r="78" spans="1:30" x14ac:dyDescent="0.25">
      <c r="D78" s="2"/>
      <c r="Q78" s="2"/>
      <c r="R78" s="2"/>
      <c r="V78" s="2"/>
      <c r="Z78" s="2"/>
    </row>
    <row r="79" spans="1:30" x14ac:dyDescent="0.25">
      <c r="D79" s="2"/>
      <c r="Q79" s="2"/>
      <c r="R79" s="2"/>
      <c r="V79" s="2"/>
      <c r="Z79" s="2"/>
    </row>
    <row r="80" spans="1:30" x14ac:dyDescent="0.25">
      <c r="D80" s="2"/>
      <c r="Q80" s="2"/>
      <c r="R80" s="2"/>
      <c r="V80" s="2"/>
      <c r="Z80" s="2"/>
    </row>
    <row r="81" spans="4:26" x14ac:dyDescent="0.25">
      <c r="D81" s="2"/>
      <c r="Q81" s="2"/>
      <c r="R81" s="2"/>
      <c r="V81" s="2"/>
      <c r="Z81" s="2"/>
    </row>
    <row r="82" spans="4:26" x14ac:dyDescent="0.25">
      <c r="D82" s="2"/>
      <c r="Q82" s="2"/>
      <c r="R82" s="2"/>
      <c r="V82" s="2"/>
      <c r="Z82" s="2"/>
    </row>
    <row r="83" spans="4:26" x14ac:dyDescent="0.25">
      <c r="D83" s="2"/>
      <c r="Q83" s="2"/>
      <c r="R83" s="2"/>
      <c r="V83" s="2"/>
      <c r="Z83" s="2"/>
    </row>
    <row r="84" spans="4:26" x14ac:dyDescent="0.25">
      <c r="D84" s="2"/>
      <c r="Q84" s="2"/>
      <c r="R84" s="2"/>
      <c r="V84" s="2"/>
      <c r="Z84" s="2"/>
    </row>
    <row r="85" spans="4:26" x14ac:dyDescent="0.25">
      <c r="D85" s="2"/>
      <c r="Q85" s="2"/>
      <c r="R85" s="2"/>
      <c r="V85" s="2"/>
      <c r="Z85" s="2"/>
    </row>
    <row r="86" spans="4:26" x14ac:dyDescent="0.25">
      <c r="D86" s="2"/>
      <c r="Q86" s="2"/>
      <c r="R86" s="2"/>
      <c r="V86" s="2"/>
      <c r="Z86" s="2"/>
    </row>
    <row r="87" spans="4:26" x14ac:dyDescent="0.25">
      <c r="D87" s="2"/>
      <c r="Q87" s="2"/>
      <c r="R87" s="2"/>
      <c r="V87" s="2"/>
      <c r="Z87" s="2"/>
    </row>
    <row r="88" spans="4:26" x14ac:dyDescent="0.25">
      <c r="D88" s="2"/>
      <c r="Q88" s="2"/>
      <c r="R88" s="2"/>
      <c r="V88" s="2"/>
      <c r="Z88" s="2"/>
    </row>
    <row r="89" spans="4:26" x14ac:dyDescent="0.25">
      <c r="D89" s="2"/>
      <c r="Q89" s="2"/>
      <c r="R89" s="2"/>
      <c r="V89" s="2"/>
      <c r="Z89" s="2"/>
    </row>
    <row r="90" spans="4:26" x14ac:dyDescent="0.25">
      <c r="D90" s="2"/>
      <c r="Q90" s="2"/>
      <c r="R90" s="2"/>
      <c r="V90" s="2"/>
      <c r="Z90" s="2"/>
    </row>
    <row r="91" spans="4:26" x14ac:dyDescent="0.25">
      <c r="D91" s="2"/>
      <c r="Q91" s="2"/>
      <c r="R91" s="2"/>
      <c r="V91" s="2"/>
      <c r="Z91" s="2"/>
    </row>
    <row r="92" spans="4:26" x14ac:dyDescent="0.25">
      <c r="D92" s="2"/>
      <c r="Q92" s="2"/>
      <c r="R92" s="2"/>
      <c r="V92" s="2"/>
      <c r="Z92" s="2"/>
    </row>
    <row r="93" spans="4:26" x14ac:dyDescent="0.25">
      <c r="D93" s="2"/>
      <c r="Q93" s="2"/>
      <c r="R93" s="2"/>
      <c r="V93" s="2"/>
      <c r="Z93" s="2"/>
    </row>
    <row r="94" spans="4:26" x14ac:dyDescent="0.25">
      <c r="D94" s="2"/>
      <c r="Q94" s="2"/>
      <c r="R94" s="2"/>
      <c r="V94" s="2"/>
      <c r="Z94" s="2"/>
    </row>
    <row r="95" spans="4:26" x14ac:dyDescent="0.25">
      <c r="D95" s="2"/>
      <c r="Q95" s="2"/>
      <c r="R95" s="2"/>
      <c r="V95" s="2"/>
      <c r="Z95" s="2"/>
    </row>
    <row r="96" spans="4:26" x14ac:dyDescent="0.25">
      <c r="D96" s="2"/>
      <c r="Q96" s="2"/>
      <c r="R96" s="2"/>
      <c r="V96" s="2"/>
      <c r="Z96" s="2"/>
    </row>
    <row r="97" spans="4:26" x14ac:dyDescent="0.25">
      <c r="D97" s="2"/>
      <c r="Q97" s="2"/>
      <c r="R97" s="2"/>
      <c r="V97" s="2"/>
      <c r="Z97" s="2"/>
    </row>
    <row r="98" spans="4:26" x14ac:dyDescent="0.25">
      <c r="D98" s="2"/>
      <c r="Q98" s="2"/>
      <c r="R98" s="2"/>
      <c r="V98" s="2"/>
      <c r="Z98" s="2"/>
    </row>
    <row r="99" spans="4:26" x14ac:dyDescent="0.25">
      <c r="D99" s="2"/>
      <c r="Q99" s="2"/>
      <c r="R99" s="2"/>
      <c r="V99" s="2"/>
      <c r="Z99" s="2"/>
    </row>
    <row r="100" spans="4:26" x14ac:dyDescent="0.25">
      <c r="D100" s="2"/>
      <c r="Q100" s="2"/>
      <c r="R100" s="2"/>
      <c r="V100" s="2"/>
      <c r="Z100" s="2"/>
    </row>
    <row r="101" spans="4:26" x14ac:dyDescent="0.25">
      <c r="D101" s="2"/>
      <c r="Q101" s="2"/>
      <c r="R101" s="2"/>
      <c r="V101" s="2"/>
      <c r="Z101" s="2"/>
    </row>
    <row r="102" spans="4:26" x14ac:dyDescent="0.25">
      <c r="D102" s="2"/>
      <c r="Q102" s="2"/>
      <c r="R102" s="2"/>
      <c r="V102" s="2"/>
      <c r="Z102" s="2"/>
    </row>
    <row r="103" spans="4:26" x14ac:dyDescent="0.25">
      <c r="D103" s="2"/>
      <c r="Q103" s="2"/>
      <c r="R103" s="2"/>
      <c r="V103" s="2"/>
      <c r="Z103" s="2"/>
    </row>
    <row r="104" spans="4:26" x14ac:dyDescent="0.25">
      <c r="D104" s="2"/>
      <c r="Q104" s="2"/>
      <c r="R104" s="2"/>
      <c r="V104" s="2"/>
      <c r="Z104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1:N139"/>
  <sheetViews>
    <sheetView workbookViewId="0">
      <selection activeCell="K1" sqref="K1:M1"/>
    </sheetView>
  </sheetViews>
  <sheetFormatPr defaultRowHeight="13.8" x14ac:dyDescent="0.25"/>
  <cols>
    <col min="2" max="2" width="4" customWidth="1"/>
  </cols>
  <sheetData>
    <row r="1" spans="3:14" x14ac:dyDescent="0.25">
      <c r="C1" s="14" t="s">
        <v>22</v>
      </c>
      <c r="D1" s="14"/>
      <c r="E1" s="14"/>
      <c r="F1" s="1"/>
      <c r="G1" s="14" t="s">
        <v>18</v>
      </c>
      <c r="H1" s="14"/>
      <c r="I1" s="14"/>
      <c r="J1" s="1"/>
      <c r="K1" s="14" t="s">
        <v>20</v>
      </c>
      <c r="L1" s="14"/>
      <c r="M1" s="14"/>
      <c r="N1" s="1"/>
    </row>
    <row r="2" spans="3:14" x14ac:dyDescent="0.25">
      <c r="C2" s="1" t="s">
        <v>24</v>
      </c>
      <c r="D2" s="1" t="s">
        <v>26</v>
      </c>
      <c r="E2" s="1" t="s">
        <v>27</v>
      </c>
      <c r="F2" s="1"/>
      <c r="G2" s="1" t="s">
        <v>24</v>
      </c>
      <c r="H2" s="1" t="s">
        <v>27</v>
      </c>
      <c r="I2" s="1" t="s">
        <v>26</v>
      </c>
      <c r="J2" s="1"/>
      <c r="K2" s="1" t="s">
        <v>24</v>
      </c>
      <c r="L2" s="1" t="s">
        <v>26</v>
      </c>
      <c r="M2" s="1" t="s">
        <v>27</v>
      </c>
      <c r="N2" s="1"/>
    </row>
    <row r="3" spans="3:14" x14ac:dyDescent="0.25">
      <c r="C3" s="1">
        <v>0</v>
      </c>
      <c r="D3" s="1">
        <v>0</v>
      </c>
      <c r="E3" s="1">
        <v>0</v>
      </c>
      <c r="F3" s="1"/>
      <c r="G3" s="1">
        <v>0</v>
      </c>
      <c r="H3" s="1">
        <v>0</v>
      </c>
      <c r="I3" s="1">
        <v>0</v>
      </c>
      <c r="J3" s="1"/>
      <c r="K3" s="1">
        <v>0</v>
      </c>
      <c r="L3" s="1">
        <v>2</v>
      </c>
      <c r="M3" s="1">
        <v>0</v>
      </c>
    </row>
    <row r="4" spans="3:14" x14ac:dyDescent="0.25">
      <c r="C4" s="1">
        <v>8.7100000000000007E-3</v>
      </c>
      <c r="D4" s="1">
        <v>0</v>
      </c>
      <c r="E4" s="1">
        <v>0</v>
      </c>
      <c r="F4" s="1"/>
      <c r="G4" s="1">
        <v>7.8250000000000004E-3</v>
      </c>
      <c r="H4" s="1">
        <v>0</v>
      </c>
      <c r="I4" s="1">
        <v>0</v>
      </c>
      <c r="J4" s="1"/>
      <c r="K4" s="1">
        <v>7.8250000000000004E-3</v>
      </c>
      <c r="L4" s="1">
        <v>8.2000000000000003E-2</v>
      </c>
      <c r="M4" s="1">
        <v>0</v>
      </c>
    </row>
    <row r="5" spans="3:14" x14ac:dyDescent="0.25">
      <c r="C5" s="1">
        <v>1.7430000000000001E-2</v>
      </c>
      <c r="D5" s="1">
        <v>0</v>
      </c>
      <c r="E5" s="1">
        <v>0</v>
      </c>
      <c r="F5" s="1"/>
      <c r="G5" s="1">
        <v>1.5650000000000001E-2</v>
      </c>
      <c r="H5" s="1">
        <v>0</v>
      </c>
      <c r="I5" s="1">
        <v>0</v>
      </c>
      <c r="J5" s="1"/>
      <c r="K5" s="1">
        <v>1.5650000000000001E-2</v>
      </c>
      <c r="L5" s="1">
        <v>0</v>
      </c>
      <c r="M5" s="1">
        <v>0</v>
      </c>
    </row>
    <row r="6" spans="3:14" x14ac:dyDescent="0.25">
      <c r="C6" s="1">
        <v>2.614E-2</v>
      </c>
      <c r="D6" s="1">
        <v>0.32600000000000001</v>
      </c>
      <c r="E6" s="1">
        <v>0</v>
      </c>
      <c r="F6" s="1"/>
      <c r="G6" s="1">
        <v>2.3474999999999999E-2</v>
      </c>
      <c r="H6" s="1">
        <v>0</v>
      </c>
      <c r="I6" s="1">
        <v>0</v>
      </c>
      <c r="J6" s="1"/>
      <c r="K6" s="1">
        <v>2.3474999999999999E-2</v>
      </c>
      <c r="L6" s="1">
        <v>0</v>
      </c>
      <c r="M6" s="1">
        <v>0</v>
      </c>
    </row>
    <row r="7" spans="3:14" x14ac:dyDescent="0.25">
      <c r="C7" s="1">
        <v>3.4860000000000002E-2</v>
      </c>
      <c r="D7" s="1">
        <v>1</v>
      </c>
      <c r="E7" s="1">
        <v>0</v>
      </c>
      <c r="F7" s="1"/>
      <c r="G7" s="1">
        <v>3.1299E-2</v>
      </c>
      <c r="H7" s="1">
        <v>0</v>
      </c>
      <c r="I7" s="1">
        <v>0</v>
      </c>
      <c r="J7" s="1"/>
      <c r="K7" s="1">
        <v>3.1299E-2</v>
      </c>
      <c r="L7" s="1">
        <v>0</v>
      </c>
      <c r="M7" s="1">
        <v>0</v>
      </c>
    </row>
    <row r="8" spans="3:14" x14ac:dyDescent="0.25">
      <c r="C8" s="1">
        <v>4.3569999999999998E-2</v>
      </c>
      <c r="D8" s="1">
        <v>1</v>
      </c>
      <c r="E8" s="1">
        <v>0</v>
      </c>
      <c r="F8" s="1"/>
      <c r="G8" s="1">
        <v>3.9123999999999999E-2</v>
      </c>
      <c r="H8" s="1">
        <v>0</v>
      </c>
      <c r="I8" s="1">
        <v>0</v>
      </c>
      <c r="J8" s="1"/>
      <c r="K8" s="1">
        <v>3.9123999999999999E-2</v>
      </c>
      <c r="L8" s="1">
        <v>0</v>
      </c>
      <c r="M8" s="1">
        <v>0</v>
      </c>
    </row>
    <row r="9" spans="3:14" x14ac:dyDescent="0.25">
      <c r="C9" s="1">
        <v>5.2290000000000003E-2</v>
      </c>
      <c r="D9" s="1">
        <v>1</v>
      </c>
      <c r="E9" s="1">
        <v>0</v>
      </c>
      <c r="F9" s="1"/>
      <c r="G9" s="1">
        <v>4.6948999999999998E-2</v>
      </c>
      <c r="H9" s="1">
        <v>0</v>
      </c>
      <c r="I9" s="1">
        <v>0</v>
      </c>
      <c r="J9" s="1"/>
      <c r="K9" s="1">
        <v>4.6948999999999998E-2</v>
      </c>
      <c r="L9" s="1">
        <v>0</v>
      </c>
      <c r="M9" s="1">
        <v>0</v>
      </c>
    </row>
    <row r="10" spans="3:14" x14ac:dyDescent="0.25">
      <c r="C10" s="1">
        <v>6.0999999999999999E-2</v>
      </c>
      <c r="D10" s="1">
        <v>1</v>
      </c>
      <c r="E10" s="1">
        <v>0</v>
      </c>
      <c r="F10" s="1"/>
      <c r="G10" s="1">
        <v>5.4774000000000003E-2</v>
      </c>
      <c r="H10" s="1">
        <v>0</v>
      </c>
      <c r="I10" s="1">
        <v>0</v>
      </c>
      <c r="J10" s="1"/>
      <c r="K10" s="1">
        <v>5.4774000000000003E-2</v>
      </c>
      <c r="L10" s="1">
        <v>0</v>
      </c>
      <c r="M10" s="1">
        <v>0</v>
      </c>
    </row>
    <row r="11" spans="3:14" x14ac:dyDescent="0.25">
      <c r="C11" s="1">
        <v>6.9720000000000004E-2</v>
      </c>
      <c r="D11" s="1">
        <v>1</v>
      </c>
      <c r="E11" s="1">
        <v>0</v>
      </c>
      <c r="F11" s="1"/>
      <c r="G11" s="1">
        <v>6.2599000000000002E-2</v>
      </c>
      <c r="H11" s="1">
        <v>0</v>
      </c>
      <c r="I11" s="1">
        <v>0</v>
      </c>
      <c r="J11" s="1"/>
      <c r="K11" s="1">
        <v>6.2599000000000002E-2</v>
      </c>
      <c r="L11" s="1">
        <v>0</v>
      </c>
      <c r="M11" s="1">
        <v>0</v>
      </c>
    </row>
    <row r="12" spans="3:14" x14ac:dyDescent="0.25">
      <c r="C12" s="1">
        <v>7.843E-2</v>
      </c>
      <c r="D12" s="1">
        <v>1</v>
      </c>
      <c r="E12" s="1">
        <v>0</v>
      </c>
      <c r="F12" s="1"/>
      <c r="G12" s="1">
        <v>7.0424E-2</v>
      </c>
      <c r="H12" s="1">
        <v>0</v>
      </c>
      <c r="I12" s="1">
        <v>0</v>
      </c>
      <c r="J12" s="1"/>
      <c r="K12" s="1">
        <v>7.0424E-2</v>
      </c>
      <c r="L12" s="1">
        <v>0</v>
      </c>
      <c r="M12" s="1">
        <v>1.258</v>
      </c>
    </row>
    <row r="13" spans="3:14" x14ac:dyDescent="0.25">
      <c r="C13" s="1">
        <v>8.7150000000000005E-2</v>
      </c>
      <c r="D13" s="1">
        <v>1</v>
      </c>
      <c r="E13" s="1">
        <v>0</v>
      </c>
      <c r="F13" s="1"/>
      <c r="G13" s="1">
        <v>7.8248999999999999E-2</v>
      </c>
      <c r="H13" s="1">
        <v>0</v>
      </c>
      <c r="I13" s="1">
        <v>0</v>
      </c>
      <c r="J13" s="1"/>
      <c r="K13" s="1">
        <v>7.8248999999999999E-2</v>
      </c>
      <c r="L13" s="1">
        <v>0</v>
      </c>
      <c r="M13" s="1">
        <v>1.873</v>
      </c>
    </row>
    <row r="14" spans="3:14" x14ac:dyDescent="0.25">
      <c r="C14" s="1">
        <v>9.5860000000000001E-2</v>
      </c>
      <c r="D14" s="1">
        <v>1</v>
      </c>
      <c r="E14" s="1">
        <v>0</v>
      </c>
      <c r="F14" s="1"/>
      <c r="G14" s="1">
        <v>8.6072999999999997E-2</v>
      </c>
      <c r="H14" s="1">
        <v>0</v>
      </c>
      <c r="I14" s="1">
        <v>0</v>
      </c>
      <c r="J14" s="1"/>
      <c r="K14" s="1">
        <v>8.6072999999999997E-2</v>
      </c>
      <c r="L14" s="1">
        <v>0</v>
      </c>
      <c r="M14" s="1">
        <v>1.3640000000000001</v>
      </c>
    </row>
    <row r="15" spans="3:14" x14ac:dyDescent="0.25">
      <c r="C15" s="1">
        <v>0.10458000000000001</v>
      </c>
      <c r="D15" s="1">
        <v>1</v>
      </c>
      <c r="E15" s="1">
        <v>0</v>
      </c>
      <c r="F15" s="1"/>
      <c r="G15" s="1">
        <v>9.3897999999999995E-2</v>
      </c>
      <c r="H15" s="1">
        <v>0</v>
      </c>
      <c r="I15" s="1">
        <v>0</v>
      </c>
      <c r="J15" s="1"/>
      <c r="K15" s="1">
        <v>9.3897999999999995E-2</v>
      </c>
      <c r="L15" s="1">
        <v>0</v>
      </c>
      <c r="M15" s="1">
        <v>0.66</v>
      </c>
    </row>
    <row r="16" spans="3:14" x14ac:dyDescent="0.25">
      <c r="C16" s="1">
        <v>0.11329</v>
      </c>
      <c r="D16" s="1">
        <v>1</v>
      </c>
      <c r="E16" s="1">
        <v>0</v>
      </c>
      <c r="F16" s="1"/>
      <c r="G16" s="1">
        <v>0.10172299999999999</v>
      </c>
      <c r="H16" s="1">
        <v>0</v>
      </c>
      <c r="I16" s="1">
        <v>0</v>
      </c>
      <c r="J16" s="1"/>
      <c r="K16" s="1">
        <v>0.10172299999999999</v>
      </c>
      <c r="L16" s="1">
        <v>0</v>
      </c>
      <c r="M16" s="1">
        <v>0.38100000000000001</v>
      </c>
    </row>
    <row r="17" spans="3:13" x14ac:dyDescent="0.25">
      <c r="C17" s="1">
        <v>0.12200999999999999</v>
      </c>
      <c r="D17" s="1">
        <v>1</v>
      </c>
      <c r="E17" s="1">
        <v>0</v>
      </c>
      <c r="F17" s="1"/>
      <c r="G17" s="1">
        <v>0.10954800000000001</v>
      </c>
      <c r="H17" s="1">
        <v>0</v>
      </c>
      <c r="I17" s="1">
        <v>0</v>
      </c>
      <c r="J17" s="1"/>
      <c r="K17" s="1">
        <v>0.10954800000000001</v>
      </c>
      <c r="L17" s="1">
        <v>0</v>
      </c>
      <c r="M17" s="1">
        <v>0.10299999999999999</v>
      </c>
    </row>
    <row r="18" spans="3:13" x14ac:dyDescent="0.25">
      <c r="C18" s="1">
        <v>0.13072</v>
      </c>
      <c r="D18" s="1">
        <v>1</v>
      </c>
      <c r="E18" s="1">
        <v>0</v>
      </c>
      <c r="F18" s="1"/>
      <c r="G18" s="1">
        <v>0.11737300000000001</v>
      </c>
      <c r="H18" s="1">
        <v>0</v>
      </c>
      <c r="I18" s="1">
        <v>0</v>
      </c>
      <c r="J18" s="1"/>
      <c r="K18" s="1">
        <v>0.11737300000000001</v>
      </c>
      <c r="L18" s="1">
        <v>0</v>
      </c>
      <c r="M18" s="1">
        <v>0</v>
      </c>
    </row>
    <row r="19" spans="3:13" x14ac:dyDescent="0.25">
      <c r="C19" s="1">
        <v>0.13944000000000001</v>
      </c>
      <c r="D19" s="1">
        <v>1</v>
      </c>
      <c r="E19" s="1">
        <v>0</v>
      </c>
      <c r="F19" s="1"/>
      <c r="G19" s="1">
        <v>0.125198</v>
      </c>
      <c r="H19" s="1">
        <v>0</v>
      </c>
      <c r="I19" s="1">
        <v>0</v>
      </c>
      <c r="J19" s="1"/>
      <c r="K19" s="1">
        <v>0.125198</v>
      </c>
      <c r="L19" s="1">
        <v>0</v>
      </c>
      <c r="M19" s="1">
        <v>0</v>
      </c>
    </row>
    <row r="20" spans="3:13" x14ac:dyDescent="0.25">
      <c r="C20" s="1">
        <v>0.14815</v>
      </c>
      <c r="D20" s="1">
        <v>1</v>
      </c>
      <c r="E20" s="1">
        <v>0</v>
      </c>
      <c r="F20" s="1"/>
      <c r="G20" s="1">
        <v>0.133023</v>
      </c>
      <c r="H20" s="1">
        <v>0</v>
      </c>
      <c r="I20" s="1">
        <v>0</v>
      </c>
      <c r="J20" s="1"/>
      <c r="K20" s="1">
        <v>0.133023</v>
      </c>
      <c r="L20" s="1">
        <v>0.73699999999999999</v>
      </c>
      <c r="M20" s="1">
        <v>0</v>
      </c>
    </row>
    <row r="21" spans="3:13" x14ac:dyDescent="0.25">
      <c r="C21" s="1">
        <v>0.15687000000000001</v>
      </c>
      <c r="D21" s="1">
        <v>1</v>
      </c>
      <c r="E21" s="1">
        <v>0</v>
      </c>
      <c r="F21" s="1"/>
      <c r="G21" s="1">
        <v>0.140847</v>
      </c>
      <c r="H21" s="1">
        <v>1</v>
      </c>
      <c r="I21" s="1">
        <v>1</v>
      </c>
      <c r="J21" s="1"/>
      <c r="K21" s="1">
        <v>0.140847</v>
      </c>
      <c r="L21" s="1">
        <v>3</v>
      </c>
      <c r="M21" s="1">
        <v>0</v>
      </c>
    </row>
    <row r="22" spans="3:13" x14ac:dyDescent="0.25">
      <c r="C22" s="1">
        <v>0.16558</v>
      </c>
      <c r="D22" s="1">
        <v>1</v>
      </c>
      <c r="E22" s="1">
        <v>0</v>
      </c>
      <c r="F22" s="1"/>
      <c r="G22" s="1">
        <v>0.148672</v>
      </c>
      <c r="H22" s="1">
        <v>1</v>
      </c>
      <c r="I22" s="1">
        <v>1</v>
      </c>
      <c r="J22" s="1"/>
      <c r="K22" s="1">
        <v>0.148672</v>
      </c>
      <c r="L22" s="1">
        <v>4.6070000000000002</v>
      </c>
      <c r="M22" s="1">
        <v>0.154</v>
      </c>
    </row>
    <row r="23" spans="3:13" x14ac:dyDescent="0.25">
      <c r="C23" s="1">
        <v>0.17429</v>
      </c>
      <c r="D23" s="1">
        <v>1.284</v>
      </c>
      <c r="E23" s="1">
        <v>0</v>
      </c>
      <c r="F23" s="1"/>
      <c r="G23" s="1">
        <v>0.156497</v>
      </c>
      <c r="H23" s="1">
        <v>1</v>
      </c>
      <c r="I23" s="1">
        <v>1</v>
      </c>
      <c r="J23" s="1"/>
      <c r="K23" s="1">
        <v>0.156497</v>
      </c>
      <c r="L23" s="1">
        <v>13.324</v>
      </c>
      <c r="M23" s="1">
        <v>0.78400000000000003</v>
      </c>
    </row>
    <row r="24" spans="3:13" x14ac:dyDescent="0.25">
      <c r="C24" s="1">
        <v>0.18301000000000001</v>
      </c>
      <c r="D24" s="1">
        <v>2</v>
      </c>
      <c r="E24" s="1">
        <v>0</v>
      </c>
      <c r="F24" s="1"/>
      <c r="G24" s="1">
        <v>0.164322</v>
      </c>
      <c r="H24" s="1">
        <v>1</v>
      </c>
      <c r="I24" s="1">
        <v>1</v>
      </c>
      <c r="J24" s="1"/>
      <c r="K24" s="1">
        <v>0.164322</v>
      </c>
      <c r="L24" s="1">
        <v>32.124000000000002</v>
      </c>
      <c r="M24" s="1">
        <v>2.113</v>
      </c>
    </row>
    <row r="25" spans="3:13" x14ac:dyDescent="0.25">
      <c r="C25" s="1">
        <v>0.19172</v>
      </c>
      <c r="D25" s="1">
        <v>2</v>
      </c>
      <c r="E25" s="1">
        <v>0</v>
      </c>
      <c r="F25" s="1"/>
      <c r="G25" s="1">
        <v>0.17214699999999999</v>
      </c>
      <c r="H25" s="1">
        <v>1</v>
      </c>
      <c r="I25" s="1">
        <v>1</v>
      </c>
      <c r="J25" s="1"/>
      <c r="K25" s="1">
        <v>0.17214699999999999</v>
      </c>
      <c r="L25" s="1">
        <v>60.442999999999998</v>
      </c>
      <c r="M25" s="1">
        <v>1.8140000000000001</v>
      </c>
    </row>
    <row r="26" spans="3:13" x14ac:dyDescent="0.25">
      <c r="C26" s="1">
        <v>0.20044000000000001</v>
      </c>
      <c r="D26" s="1">
        <v>2</v>
      </c>
      <c r="E26" s="1">
        <v>0</v>
      </c>
      <c r="F26" s="1"/>
      <c r="G26" s="1">
        <v>0.17997199999999999</v>
      </c>
      <c r="H26" s="1">
        <v>1</v>
      </c>
      <c r="I26" s="1">
        <v>1</v>
      </c>
      <c r="J26" s="1"/>
      <c r="K26" s="1">
        <v>0.17997199999999999</v>
      </c>
      <c r="L26" s="1">
        <v>93.783000000000001</v>
      </c>
      <c r="M26" s="1">
        <v>2.1000000000000001E-2</v>
      </c>
    </row>
    <row r="27" spans="3:13" x14ac:dyDescent="0.25">
      <c r="C27" s="1">
        <v>0.20915</v>
      </c>
      <c r="D27" s="1">
        <v>2</v>
      </c>
      <c r="E27" s="1">
        <v>0</v>
      </c>
      <c r="F27" s="1"/>
      <c r="G27" s="1">
        <v>0.18779699999999999</v>
      </c>
      <c r="H27" s="1">
        <v>1</v>
      </c>
      <c r="I27" s="1">
        <v>1</v>
      </c>
      <c r="J27" s="1"/>
      <c r="K27" s="1">
        <v>0.18779699999999999</v>
      </c>
      <c r="L27" s="1">
        <v>127.804</v>
      </c>
      <c r="M27" s="1">
        <v>0.71499999999999997</v>
      </c>
    </row>
    <row r="28" spans="3:13" x14ac:dyDescent="0.25">
      <c r="C28" s="1">
        <v>0.21787000000000001</v>
      </c>
      <c r="D28" s="1">
        <v>2</v>
      </c>
      <c r="E28" s="1">
        <v>0</v>
      </c>
      <c r="F28" s="1"/>
      <c r="G28" s="1">
        <v>0.19562099999999999</v>
      </c>
      <c r="H28" s="1">
        <v>1</v>
      </c>
      <c r="I28" s="1">
        <v>1</v>
      </c>
      <c r="J28" s="1"/>
      <c r="K28" s="1">
        <v>0.19562099999999999</v>
      </c>
      <c r="L28" s="1">
        <v>151.58799999999999</v>
      </c>
      <c r="M28" s="1">
        <v>3.9060000000000001</v>
      </c>
    </row>
    <row r="29" spans="3:13" x14ac:dyDescent="0.25">
      <c r="C29" s="1">
        <v>0.22658</v>
      </c>
      <c r="D29" s="1">
        <v>2</v>
      </c>
      <c r="E29" s="1">
        <v>0</v>
      </c>
      <c r="F29" s="1"/>
      <c r="G29" s="1">
        <v>0.20344599999999999</v>
      </c>
      <c r="H29" s="1">
        <v>1</v>
      </c>
      <c r="I29" s="1">
        <v>2</v>
      </c>
      <c r="J29" s="1"/>
      <c r="K29" s="1">
        <v>0.20344599999999999</v>
      </c>
      <c r="L29" s="1">
        <v>182.124</v>
      </c>
      <c r="M29" s="1">
        <v>0.30599999999999999</v>
      </c>
    </row>
    <row r="30" spans="3:13" x14ac:dyDescent="0.25">
      <c r="C30" s="1">
        <v>0.23530000000000001</v>
      </c>
      <c r="D30" s="1">
        <v>2</v>
      </c>
      <c r="E30" s="1">
        <v>0</v>
      </c>
      <c r="F30" s="1"/>
      <c r="G30" s="1">
        <v>0.21127099999999999</v>
      </c>
      <c r="H30" s="1">
        <v>1</v>
      </c>
      <c r="I30" s="1">
        <v>2</v>
      </c>
      <c r="J30" s="1"/>
      <c r="K30" s="1">
        <v>0.21127099999999999</v>
      </c>
      <c r="L30" s="1">
        <v>194.89</v>
      </c>
      <c r="M30" s="1">
        <v>0.45700000000000002</v>
      </c>
    </row>
    <row r="31" spans="3:13" x14ac:dyDescent="0.25">
      <c r="C31" s="1">
        <v>0.24401</v>
      </c>
      <c r="D31" s="1">
        <v>2</v>
      </c>
      <c r="E31" s="1">
        <v>0</v>
      </c>
      <c r="F31" s="1"/>
      <c r="G31" s="1">
        <v>0.21909600000000001</v>
      </c>
      <c r="H31" s="1">
        <v>0</v>
      </c>
      <c r="I31" s="1">
        <v>4</v>
      </c>
      <c r="J31" s="1"/>
      <c r="K31" s="1">
        <v>0.21909600000000001</v>
      </c>
      <c r="L31" s="1">
        <v>207.71100000000001</v>
      </c>
      <c r="M31" s="1">
        <v>2.31</v>
      </c>
    </row>
    <row r="32" spans="3:13" x14ac:dyDescent="0.25">
      <c r="C32" s="1">
        <v>0.25273000000000001</v>
      </c>
      <c r="D32" s="1">
        <v>2</v>
      </c>
      <c r="E32" s="1">
        <v>0.52300000000000002</v>
      </c>
      <c r="F32" s="1"/>
      <c r="G32" s="1">
        <v>0.22692100000000001</v>
      </c>
      <c r="H32" s="1">
        <v>0</v>
      </c>
      <c r="I32" s="1">
        <v>4</v>
      </c>
      <c r="J32" s="1"/>
      <c r="K32" s="1">
        <v>0.22692100000000001</v>
      </c>
      <c r="L32" s="1">
        <v>213.82499999999999</v>
      </c>
      <c r="M32" s="1">
        <v>5.9189999999999996</v>
      </c>
    </row>
    <row r="33" spans="3:13" x14ac:dyDescent="0.25">
      <c r="C33" s="1">
        <v>0.26144000000000001</v>
      </c>
      <c r="D33" s="1">
        <v>2</v>
      </c>
      <c r="E33" s="1">
        <v>2</v>
      </c>
      <c r="F33" s="1"/>
      <c r="G33" s="1">
        <v>0.23474600000000001</v>
      </c>
      <c r="H33" s="1">
        <v>1</v>
      </c>
      <c r="I33" s="1">
        <v>5</v>
      </c>
      <c r="J33" s="1"/>
      <c r="K33" s="1">
        <v>0.23474600000000001</v>
      </c>
      <c r="L33" s="1">
        <v>208.858</v>
      </c>
      <c r="M33" s="1">
        <v>15.253</v>
      </c>
    </row>
    <row r="34" spans="3:13" x14ac:dyDescent="0.25">
      <c r="C34" s="1">
        <v>0.27016000000000001</v>
      </c>
      <c r="D34" s="1">
        <v>2</v>
      </c>
      <c r="E34" s="1">
        <v>2</v>
      </c>
      <c r="F34" s="1"/>
      <c r="G34" s="1">
        <v>0.24257100000000001</v>
      </c>
      <c r="H34" s="1">
        <v>0</v>
      </c>
      <c r="I34" s="1">
        <v>6</v>
      </c>
      <c r="J34" s="1"/>
      <c r="K34" s="1">
        <v>0.24257100000000001</v>
      </c>
      <c r="L34" s="1">
        <v>191.94800000000001</v>
      </c>
      <c r="M34" s="1">
        <v>33.002000000000002</v>
      </c>
    </row>
    <row r="35" spans="3:13" x14ac:dyDescent="0.25">
      <c r="C35" s="1">
        <v>0.27887000000000001</v>
      </c>
      <c r="D35" s="1">
        <v>2</v>
      </c>
      <c r="E35" s="1">
        <v>2</v>
      </c>
      <c r="F35" s="1"/>
      <c r="G35" s="1">
        <v>0.25039499999999998</v>
      </c>
      <c r="H35" s="1">
        <v>0</v>
      </c>
      <c r="I35" s="1">
        <v>6</v>
      </c>
      <c r="J35" s="1"/>
      <c r="K35" s="1">
        <v>0.25039499999999998</v>
      </c>
      <c r="L35" s="1">
        <v>171.82599999999999</v>
      </c>
      <c r="M35" s="1">
        <v>57.776000000000003</v>
      </c>
    </row>
    <row r="36" spans="3:13" x14ac:dyDescent="0.25">
      <c r="C36" s="1">
        <v>0.28759000000000001</v>
      </c>
      <c r="D36" s="1">
        <v>2</v>
      </c>
      <c r="E36" s="1">
        <v>2</v>
      </c>
      <c r="F36" s="1"/>
      <c r="G36" s="1">
        <v>0.25822000000000001</v>
      </c>
      <c r="H36" s="1">
        <v>0</v>
      </c>
      <c r="I36" s="1">
        <v>6</v>
      </c>
      <c r="J36" s="1"/>
      <c r="K36" s="1">
        <v>0.25822000000000001</v>
      </c>
      <c r="L36" s="1">
        <v>158.81399999999999</v>
      </c>
      <c r="M36" s="1">
        <v>83.036000000000001</v>
      </c>
    </row>
    <row r="37" spans="3:13" x14ac:dyDescent="0.25">
      <c r="C37" s="1">
        <v>0.29630000000000001</v>
      </c>
      <c r="D37" s="1">
        <v>2</v>
      </c>
      <c r="E37" s="1">
        <v>2</v>
      </c>
      <c r="F37" s="1"/>
      <c r="G37" s="1">
        <v>0.26604499999999998</v>
      </c>
      <c r="H37" s="1">
        <v>1</v>
      </c>
      <c r="I37" s="1">
        <v>9</v>
      </c>
      <c r="J37" s="1"/>
      <c r="K37" s="1">
        <v>0.26604499999999998</v>
      </c>
      <c r="L37" s="1">
        <v>137.238</v>
      </c>
      <c r="M37" s="1">
        <v>113.5</v>
      </c>
    </row>
    <row r="38" spans="3:13" x14ac:dyDescent="0.25">
      <c r="C38" s="1">
        <v>0.30502000000000001</v>
      </c>
      <c r="D38" s="1">
        <v>2.2469999999999999</v>
      </c>
      <c r="E38" s="1">
        <v>2</v>
      </c>
      <c r="F38" s="1"/>
      <c r="G38" s="1">
        <v>0.27387</v>
      </c>
      <c r="H38" s="1">
        <v>0</v>
      </c>
      <c r="I38" s="1">
        <v>14</v>
      </c>
      <c r="J38" s="1"/>
      <c r="K38" s="1">
        <v>0.27387</v>
      </c>
      <c r="L38" s="1">
        <v>110.37</v>
      </c>
      <c r="M38" s="1">
        <v>145.83600000000001</v>
      </c>
    </row>
    <row r="39" spans="3:13" x14ac:dyDescent="0.25">
      <c r="C39" s="1">
        <v>0.31373000000000001</v>
      </c>
      <c r="D39" s="1">
        <v>3</v>
      </c>
      <c r="E39" s="1">
        <v>2</v>
      </c>
      <c r="F39" s="1"/>
      <c r="G39" s="1">
        <v>0.28169499999999997</v>
      </c>
      <c r="H39" s="1">
        <v>0</v>
      </c>
      <c r="I39" s="1">
        <v>23</v>
      </c>
      <c r="J39" s="1"/>
      <c r="K39" s="1">
        <v>0.28169499999999997</v>
      </c>
      <c r="L39" s="1">
        <v>79.896000000000001</v>
      </c>
      <c r="M39" s="1">
        <v>178.02</v>
      </c>
    </row>
    <row r="40" spans="3:13" x14ac:dyDescent="0.25">
      <c r="C40" s="1">
        <v>0.32245000000000001</v>
      </c>
      <c r="D40" s="1">
        <v>3</v>
      </c>
      <c r="E40" s="1">
        <v>2</v>
      </c>
      <c r="F40" s="1"/>
      <c r="G40" s="1">
        <v>0.28952</v>
      </c>
      <c r="H40" s="1">
        <v>1</v>
      </c>
      <c r="I40" s="1">
        <v>31</v>
      </c>
      <c r="J40" s="1"/>
      <c r="K40" s="1">
        <v>0.28952</v>
      </c>
      <c r="L40" s="1">
        <v>44.838000000000001</v>
      </c>
      <c r="M40" s="1">
        <v>204.92</v>
      </c>
    </row>
    <row r="41" spans="3:13" x14ac:dyDescent="0.25">
      <c r="C41" s="1">
        <v>0.33116000000000001</v>
      </c>
      <c r="D41" s="1">
        <v>3.129</v>
      </c>
      <c r="E41" s="1">
        <v>2</v>
      </c>
      <c r="F41" s="1"/>
      <c r="G41" s="1">
        <v>0.29734500000000003</v>
      </c>
      <c r="H41" s="1">
        <v>2</v>
      </c>
      <c r="I41" s="1">
        <v>42</v>
      </c>
      <c r="J41" s="1"/>
      <c r="K41" s="1">
        <v>0.29734500000000003</v>
      </c>
      <c r="L41" s="1">
        <v>17.396999999999998</v>
      </c>
      <c r="M41" s="1">
        <v>225.9</v>
      </c>
    </row>
    <row r="42" spans="3:13" x14ac:dyDescent="0.25">
      <c r="C42" s="1">
        <v>0.33987000000000001</v>
      </c>
      <c r="D42" s="1">
        <v>3.5649999999999999</v>
      </c>
      <c r="E42" s="1">
        <v>2</v>
      </c>
      <c r="F42" s="1"/>
      <c r="G42" s="1">
        <v>0.30516900000000002</v>
      </c>
      <c r="H42" s="1">
        <v>1</v>
      </c>
      <c r="I42" s="1">
        <v>60</v>
      </c>
      <c r="J42" s="1"/>
      <c r="K42" s="1">
        <v>0.30516900000000002</v>
      </c>
      <c r="L42" s="1">
        <v>3.242</v>
      </c>
      <c r="M42" s="1">
        <v>243.00899999999999</v>
      </c>
    </row>
    <row r="43" spans="3:13" x14ac:dyDescent="0.25">
      <c r="C43" s="1">
        <v>0.34859000000000001</v>
      </c>
      <c r="D43" s="1">
        <v>4.0750000000000002</v>
      </c>
      <c r="E43" s="1">
        <v>2</v>
      </c>
      <c r="F43" s="1"/>
      <c r="G43" s="1">
        <v>0.31299399999999999</v>
      </c>
      <c r="H43" s="1">
        <v>0</v>
      </c>
      <c r="I43" s="1">
        <v>90</v>
      </c>
      <c r="J43" s="1"/>
      <c r="K43" s="1">
        <v>0.31299399999999999</v>
      </c>
      <c r="L43" s="1">
        <v>4.7E-2</v>
      </c>
      <c r="M43" s="1">
        <v>252.75</v>
      </c>
    </row>
    <row r="44" spans="3:13" x14ac:dyDescent="0.25">
      <c r="C44" s="1">
        <v>0.35730000000000001</v>
      </c>
      <c r="D44" s="1">
        <v>4.444</v>
      </c>
      <c r="E44" s="1">
        <v>2</v>
      </c>
      <c r="F44" s="1"/>
      <c r="G44" s="1">
        <v>0.32081900000000002</v>
      </c>
      <c r="H44" s="1">
        <v>1</v>
      </c>
      <c r="I44" s="1">
        <v>116</v>
      </c>
      <c r="J44" s="1"/>
      <c r="K44" s="1">
        <v>0.32081900000000002</v>
      </c>
      <c r="L44" s="1">
        <v>0.79500000000000004</v>
      </c>
      <c r="M44" s="1">
        <v>254.49</v>
      </c>
    </row>
    <row r="45" spans="3:13" x14ac:dyDescent="0.25">
      <c r="C45" s="1">
        <v>0.36602000000000001</v>
      </c>
      <c r="D45" s="1">
        <v>5.3330000000000002</v>
      </c>
      <c r="E45" s="1">
        <v>1.952</v>
      </c>
      <c r="F45" s="1"/>
      <c r="G45" s="1">
        <v>0.32864399999999999</v>
      </c>
      <c r="H45" s="1">
        <v>0</v>
      </c>
      <c r="I45" s="1">
        <v>148</v>
      </c>
      <c r="J45" s="1"/>
      <c r="K45" s="1">
        <v>0.32864399999999999</v>
      </c>
      <c r="L45" s="1">
        <v>3.4260000000000002</v>
      </c>
      <c r="M45" s="1">
        <v>251.988</v>
      </c>
    </row>
    <row r="46" spans="3:13" x14ac:dyDescent="0.25">
      <c r="C46" s="1">
        <v>0.37473000000000001</v>
      </c>
      <c r="D46" s="1">
        <v>6.2229999999999999</v>
      </c>
      <c r="E46" s="1">
        <v>2</v>
      </c>
      <c r="F46" s="1"/>
      <c r="G46" s="1">
        <v>0.33646900000000002</v>
      </c>
      <c r="H46" s="1">
        <v>4</v>
      </c>
      <c r="I46" s="1">
        <v>162</v>
      </c>
      <c r="J46" s="1"/>
      <c r="K46" s="1">
        <v>0.33646900000000002</v>
      </c>
      <c r="L46" s="1">
        <v>4.5279999999999996</v>
      </c>
      <c r="M46" s="1">
        <v>251.25800000000001</v>
      </c>
    </row>
    <row r="47" spans="3:13" x14ac:dyDescent="0.25">
      <c r="C47" s="1">
        <v>0.38345000000000001</v>
      </c>
      <c r="D47" s="1">
        <v>7.4240000000000004</v>
      </c>
      <c r="E47" s="1">
        <v>2</v>
      </c>
      <c r="F47" s="1"/>
      <c r="G47" s="1">
        <v>0.34429399999999999</v>
      </c>
      <c r="H47" s="1">
        <v>8</v>
      </c>
      <c r="I47" s="1">
        <v>181</v>
      </c>
      <c r="J47" s="1"/>
      <c r="K47" s="1">
        <v>0.34429399999999999</v>
      </c>
      <c r="L47" s="1">
        <v>4.9329999999999998</v>
      </c>
      <c r="M47" s="1">
        <v>252.72800000000001</v>
      </c>
    </row>
    <row r="48" spans="3:13" x14ac:dyDescent="0.25">
      <c r="C48" s="1">
        <v>0.39216000000000001</v>
      </c>
      <c r="D48" s="1">
        <v>9.3949999999999996</v>
      </c>
      <c r="E48" s="1">
        <v>2</v>
      </c>
      <c r="F48" s="1"/>
      <c r="G48" s="1">
        <v>0.35211900000000002</v>
      </c>
      <c r="H48" s="1">
        <v>9</v>
      </c>
      <c r="I48" s="1">
        <v>190</v>
      </c>
      <c r="J48" s="1"/>
      <c r="K48" s="1">
        <v>0.35211900000000002</v>
      </c>
      <c r="L48" s="1">
        <v>2.7280000000000002</v>
      </c>
      <c r="M48" s="1">
        <v>253.54300000000001</v>
      </c>
    </row>
    <row r="49" spans="3:13" x14ac:dyDescent="0.25">
      <c r="C49" s="1">
        <v>0.40088000000000001</v>
      </c>
      <c r="D49" s="1">
        <v>12.218999999999999</v>
      </c>
      <c r="E49" s="1">
        <v>2</v>
      </c>
      <c r="F49" s="1"/>
      <c r="G49" s="1">
        <v>0.35994399999999999</v>
      </c>
      <c r="H49" s="1">
        <v>13</v>
      </c>
      <c r="I49" s="1">
        <v>193</v>
      </c>
      <c r="J49" s="1"/>
      <c r="K49" s="1">
        <v>0.35994399999999999</v>
      </c>
      <c r="L49" s="1">
        <v>0.91700000000000004</v>
      </c>
      <c r="M49" s="1">
        <v>253.06</v>
      </c>
    </row>
    <row r="50" spans="3:13" x14ac:dyDescent="0.25">
      <c r="C50" s="1">
        <v>0.40959000000000001</v>
      </c>
      <c r="D50" s="1">
        <v>15.888999999999999</v>
      </c>
      <c r="E50" s="1">
        <v>2</v>
      </c>
      <c r="F50" s="1"/>
      <c r="G50" s="1">
        <v>0.36776799999999998</v>
      </c>
      <c r="H50" s="1">
        <v>20</v>
      </c>
      <c r="I50" s="1">
        <v>191</v>
      </c>
      <c r="J50" s="1"/>
      <c r="K50" s="1">
        <v>0.36776799999999998</v>
      </c>
      <c r="L50" s="1">
        <v>3.4740000000000002</v>
      </c>
      <c r="M50" s="1">
        <v>247.011</v>
      </c>
    </row>
    <row r="51" spans="3:13" x14ac:dyDescent="0.25">
      <c r="C51" s="1">
        <v>0.41831000000000002</v>
      </c>
      <c r="D51" s="1">
        <v>20.077000000000002</v>
      </c>
      <c r="E51" s="1">
        <v>2.2360000000000002</v>
      </c>
      <c r="F51" s="1"/>
      <c r="G51" s="1">
        <v>0.37559300000000001</v>
      </c>
      <c r="H51" s="1">
        <v>27</v>
      </c>
      <c r="I51" s="1">
        <v>181</v>
      </c>
      <c r="J51" s="1"/>
      <c r="K51" s="1">
        <v>0.37559300000000001</v>
      </c>
      <c r="L51" s="1">
        <v>12.845000000000001</v>
      </c>
      <c r="M51" s="1">
        <v>228.334</v>
      </c>
    </row>
    <row r="52" spans="3:13" x14ac:dyDescent="0.25">
      <c r="C52" s="1">
        <v>0.42702000000000001</v>
      </c>
      <c r="D52" s="1">
        <v>22.798999999999999</v>
      </c>
      <c r="E52" s="1">
        <v>3.4590000000000001</v>
      </c>
      <c r="F52" s="1"/>
      <c r="G52" s="1">
        <v>0.38341799999999998</v>
      </c>
      <c r="H52" s="1">
        <v>29</v>
      </c>
      <c r="I52" s="1">
        <v>174</v>
      </c>
      <c r="J52" s="1"/>
      <c r="K52" s="1">
        <v>0.38341799999999998</v>
      </c>
      <c r="L52" s="1">
        <v>28.155000000000001</v>
      </c>
      <c r="M52" s="1">
        <v>200.499</v>
      </c>
    </row>
    <row r="53" spans="3:13" x14ac:dyDescent="0.25">
      <c r="C53" s="1">
        <v>0.43574000000000002</v>
      </c>
      <c r="D53" s="1">
        <v>25.395</v>
      </c>
      <c r="E53" s="1">
        <v>4</v>
      </c>
      <c r="F53" s="1"/>
      <c r="G53" s="1">
        <v>0.39124300000000001</v>
      </c>
      <c r="H53" s="1">
        <v>36</v>
      </c>
      <c r="I53" s="1">
        <v>149</v>
      </c>
      <c r="J53" s="1"/>
      <c r="K53" s="1">
        <v>0.39124300000000001</v>
      </c>
      <c r="L53" s="1">
        <v>39.942999999999998</v>
      </c>
      <c r="M53" s="1">
        <v>178.28399999999999</v>
      </c>
    </row>
    <row r="54" spans="3:13" x14ac:dyDescent="0.25">
      <c r="C54" s="1">
        <v>0.44445000000000001</v>
      </c>
      <c r="D54" s="1">
        <v>30.283000000000001</v>
      </c>
      <c r="E54" s="1">
        <v>4.2069999999999999</v>
      </c>
      <c r="F54" s="1"/>
      <c r="G54" s="1">
        <v>0.39906799999999998</v>
      </c>
      <c r="H54" s="1">
        <v>44</v>
      </c>
      <c r="I54" s="1">
        <v>121</v>
      </c>
      <c r="J54" s="1"/>
      <c r="K54" s="1">
        <v>0.39906799999999998</v>
      </c>
      <c r="L54" s="1">
        <v>86.072000000000003</v>
      </c>
      <c r="M54" s="1">
        <v>134.51599999999999</v>
      </c>
    </row>
    <row r="55" spans="3:13" x14ac:dyDescent="0.25">
      <c r="C55" s="1">
        <v>0.45317000000000002</v>
      </c>
      <c r="D55" s="1">
        <v>40.625999999999998</v>
      </c>
      <c r="E55" s="1">
        <v>5.6180000000000003</v>
      </c>
      <c r="F55" s="1"/>
      <c r="G55" s="1">
        <v>0.406893</v>
      </c>
      <c r="H55" s="1">
        <v>61</v>
      </c>
      <c r="I55" s="1">
        <v>82</v>
      </c>
      <c r="J55" s="1"/>
      <c r="K55" s="1">
        <v>0.406893</v>
      </c>
      <c r="L55" s="1">
        <v>112.825</v>
      </c>
      <c r="M55" s="1">
        <v>103.809</v>
      </c>
    </row>
    <row r="56" spans="3:13" x14ac:dyDescent="0.25">
      <c r="C56" s="1">
        <v>0.46188000000000001</v>
      </c>
      <c r="D56" s="1">
        <v>60.234000000000002</v>
      </c>
      <c r="E56" s="1">
        <v>8.202</v>
      </c>
      <c r="F56" s="1"/>
      <c r="G56" s="1">
        <v>0.41471799999999998</v>
      </c>
      <c r="H56" s="1">
        <v>78</v>
      </c>
      <c r="I56" s="1">
        <v>51</v>
      </c>
      <c r="J56" s="1"/>
      <c r="K56" s="1">
        <v>0.41471799999999998</v>
      </c>
      <c r="L56" s="1">
        <v>149.95699999999999</v>
      </c>
      <c r="M56" s="1">
        <v>70.126000000000005</v>
      </c>
    </row>
    <row r="57" spans="3:13" x14ac:dyDescent="0.25">
      <c r="C57" s="1">
        <v>0.47060000000000002</v>
      </c>
      <c r="D57" s="1">
        <v>82.04</v>
      </c>
      <c r="E57" s="1">
        <v>9.7200000000000006</v>
      </c>
      <c r="F57" s="1"/>
      <c r="G57" s="1">
        <v>0.42254199999999997</v>
      </c>
      <c r="H57" s="1">
        <v>95</v>
      </c>
      <c r="I57" s="1">
        <v>29</v>
      </c>
      <c r="J57" s="1"/>
      <c r="K57" s="1">
        <v>0.42254199999999997</v>
      </c>
      <c r="L57" s="1">
        <v>187.536</v>
      </c>
      <c r="M57" s="1">
        <v>41.865000000000002</v>
      </c>
    </row>
    <row r="58" spans="3:13" x14ac:dyDescent="0.25">
      <c r="C58" s="1">
        <v>0.47931000000000001</v>
      </c>
      <c r="D58" s="1">
        <v>104.822</v>
      </c>
      <c r="E58" s="1">
        <v>13.051</v>
      </c>
      <c r="F58" s="1"/>
      <c r="G58" s="1">
        <v>0.430367</v>
      </c>
      <c r="H58" s="1">
        <v>109</v>
      </c>
      <c r="I58" s="1">
        <v>12</v>
      </c>
      <c r="J58" s="1"/>
      <c r="K58" s="1">
        <v>0.430367</v>
      </c>
      <c r="L58" s="1">
        <v>217.815</v>
      </c>
      <c r="M58" s="1">
        <v>25.524000000000001</v>
      </c>
    </row>
    <row r="59" spans="3:13" x14ac:dyDescent="0.25">
      <c r="C59" s="1">
        <v>0.48803000000000002</v>
      </c>
      <c r="D59" s="1">
        <v>131.28299999999999</v>
      </c>
      <c r="E59" s="1">
        <v>15.835000000000001</v>
      </c>
      <c r="F59" s="1"/>
      <c r="G59" s="1">
        <v>0.43819200000000003</v>
      </c>
      <c r="H59" s="1">
        <v>125</v>
      </c>
      <c r="I59" s="1">
        <v>0</v>
      </c>
      <c r="J59" s="1"/>
      <c r="K59" s="1">
        <v>0.43819200000000003</v>
      </c>
      <c r="L59" s="1">
        <v>236.71100000000001</v>
      </c>
      <c r="M59" s="1">
        <v>16.347999999999999</v>
      </c>
    </row>
    <row r="60" spans="3:13" x14ac:dyDescent="0.25">
      <c r="C60" s="1">
        <v>0.49674000000000001</v>
      </c>
      <c r="D60" s="1">
        <v>160.608</v>
      </c>
      <c r="E60" s="1">
        <v>17.937999999999999</v>
      </c>
      <c r="F60" s="1"/>
      <c r="G60" s="1">
        <v>0.446017</v>
      </c>
      <c r="H60" s="1">
        <v>138</v>
      </c>
      <c r="I60" s="1">
        <v>0</v>
      </c>
      <c r="J60" s="1"/>
      <c r="K60" s="1">
        <v>0.446017</v>
      </c>
      <c r="L60" s="1">
        <v>247.27099999999999</v>
      </c>
      <c r="M60" s="1">
        <v>9.8940000000000001</v>
      </c>
    </row>
    <row r="61" spans="3:13" x14ac:dyDescent="0.25">
      <c r="C61" s="1">
        <v>0.50544999999999995</v>
      </c>
      <c r="D61" s="1">
        <v>187.85499999999999</v>
      </c>
      <c r="E61" s="1">
        <v>20.007999999999999</v>
      </c>
      <c r="F61" s="1"/>
      <c r="G61" s="1">
        <v>0.45384200000000002</v>
      </c>
      <c r="H61" s="1">
        <v>154</v>
      </c>
      <c r="I61" s="1">
        <v>0</v>
      </c>
      <c r="J61" s="1"/>
      <c r="K61" s="1">
        <v>0.45384200000000002</v>
      </c>
      <c r="L61" s="1">
        <v>252.69</v>
      </c>
      <c r="M61" s="1">
        <v>4.8460000000000001</v>
      </c>
    </row>
    <row r="62" spans="3:13" x14ac:dyDescent="0.25">
      <c r="C62" s="1">
        <v>0.51417000000000002</v>
      </c>
      <c r="D62" s="1">
        <v>207.46</v>
      </c>
      <c r="E62" s="1">
        <v>21.103000000000002</v>
      </c>
      <c r="F62" s="1"/>
      <c r="G62" s="1">
        <v>0.46166699999999999</v>
      </c>
      <c r="H62" s="1">
        <v>161</v>
      </c>
      <c r="I62" s="1">
        <v>2</v>
      </c>
      <c r="J62" s="1"/>
      <c r="K62" s="1">
        <v>0.46166699999999999</v>
      </c>
      <c r="L62" s="1">
        <v>254.423</v>
      </c>
      <c r="M62" s="1">
        <v>1.778</v>
      </c>
    </row>
    <row r="63" spans="3:13" x14ac:dyDescent="0.25">
      <c r="C63" s="1">
        <v>0.52288000000000001</v>
      </c>
      <c r="D63" s="1">
        <v>220.53899999999999</v>
      </c>
      <c r="E63" s="1">
        <v>20.332999999999998</v>
      </c>
      <c r="F63" s="1"/>
      <c r="G63" s="1">
        <v>0.46949200000000002</v>
      </c>
      <c r="H63" s="1">
        <v>171</v>
      </c>
      <c r="I63" s="1">
        <v>1</v>
      </c>
      <c r="J63" s="1"/>
      <c r="K63" s="1">
        <v>0.46949200000000002</v>
      </c>
      <c r="L63" s="1">
        <v>253.649</v>
      </c>
      <c r="M63" s="1">
        <v>1.0329999999999999</v>
      </c>
    </row>
    <row r="64" spans="3:13" x14ac:dyDescent="0.25">
      <c r="C64" s="1">
        <v>0.53159999999999996</v>
      </c>
      <c r="D64" s="1">
        <v>228.37299999999999</v>
      </c>
      <c r="E64" s="1">
        <v>18.997</v>
      </c>
      <c r="F64" s="1"/>
      <c r="G64" s="1">
        <v>0.47731600000000002</v>
      </c>
      <c r="H64" s="1">
        <v>182</v>
      </c>
      <c r="I64" s="1">
        <v>0</v>
      </c>
      <c r="J64" s="1"/>
      <c r="K64" s="1">
        <v>0.47731600000000002</v>
      </c>
      <c r="L64" s="1">
        <v>251.001</v>
      </c>
      <c r="M64" s="1">
        <v>0.52500000000000002</v>
      </c>
    </row>
    <row r="65" spans="3:13" x14ac:dyDescent="0.25">
      <c r="C65" s="1">
        <v>0.54030999999999996</v>
      </c>
      <c r="D65" s="1">
        <v>231.279</v>
      </c>
      <c r="E65" s="1">
        <v>16.585000000000001</v>
      </c>
      <c r="F65" s="1"/>
      <c r="G65" s="1">
        <v>0.48514099999999999</v>
      </c>
      <c r="H65" s="1">
        <v>188</v>
      </c>
      <c r="I65" s="1">
        <v>0</v>
      </c>
      <c r="J65" s="1"/>
      <c r="K65" s="1">
        <v>0.48514099999999999</v>
      </c>
      <c r="L65" s="1">
        <v>248.386</v>
      </c>
      <c r="M65" s="1">
        <v>0</v>
      </c>
    </row>
    <row r="66" spans="3:13" x14ac:dyDescent="0.25">
      <c r="C66" s="1">
        <v>0.54903000000000002</v>
      </c>
      <c r="D66" s="1">
        <v>231.72</v>
      </c>
      <c r="E66" s="1">
        <v>15.577999999999999</v>
      </c>
      <c r="F66" s="1"/>
      <c r="G66" s="1">
        <v>0.49296600000000002</v>
      </c>
      <c r="H66" s="1">
        <v>192</v>
      </c>
      <c r="I66" s="1">
        <v>0</v>
      </c>
      <c r="J66" s="1"/>
      <c r="K66" s="1">
        <v>0.49296600000000002</v>
      </c>
      <c r="L66" s="1">
        <v>242.91</v>
      </c>
      <c r="M66" s="1">
        <v>0</v>
      </c>
    </row>
    <row r="67" spans="3:13" x14ac:dyDescent="0.25">
      <c r="C67" s="1">
        <v>0.55774000000000001</v>
      </c>
      <c r="D67" s="1">
        <v>230.92599999999999</v>
      </c>
      <c r="E67" s="1">
        <v>13.031000000000001</v>
      </c>
      <c r="F67" s="1"/>
      <c r="G67" s="1">
        <v>0.50079099999999999</v>
      </c>
      <c r="H67" s="1">
        <v>194</v>
      </c>
      <c r="I67" s="1">
        <v>0</v>
      </c>
      <c r="J67" s="1"/>
      <c r="K67" s="1">
        <v>0.50079099999999999</v>
      </c>
      <c r="L67" s="1">
        <v>226.083</v>
      </c>
      <c r="M67" s="1">
        <v>0</v>
      </c>
    </row>
    <row r="68" spans="3:13" x14ac:dyDescent="0.25">
      <c r="C68" s="1">
        <v>0.56645999999999996</v>
      </c>
      <c r="D68" s="1">
        <v>227.27699999999999</v>
      </c>
      <c r="E68" s="1">
        <v>11.42</v>
      </c>
      <c r="F68" s="1"/>
      <c r="G68" s="1">
        <v>0.50861599999999996</v>
      </c>
      <c r="H68" s="1">
        <v>195</v>
      </c>
      <c r="I68" s="1">
        <v>0</v>
      </c>
      <c r="J68" s="1"/>
      <c r="K68" s="1">
        <v>0.50861599999999996</v>
      </c>
      <c r="L68" s="1">
        <v>192.071</v>
      </c>
      <c r="M68" s="1">
        <v>0.73199999999999998</v>
      </c>
    </row>
    <row r="69" spans="3:13" x14ac:dyDescent="0.25">
      <c r="C69" s="1">
        <v>0.57516999999999996</v>
      </c>
      <c r="D69" s="1">
        <v>221.67</v>
      </c>
      <c r="E69" s="1">
        <v>10.816000000000001</v>
      </c>
      <c r="F69" s="1"/>
      <c r="G69" s="1">
        <v>0.51644100000000004</v>
      </c>
      <c r="H69" s="1">
        <v>191</v>
      </c>
      <c r="I69" s="1">
        <v>31</v>
      </c>
      <c r="J69" s="1"/>
      <c r="K69" s="1">
        <v>0.51644100000000004</v>
      </c>
      <c r="L69" s="1">
        <v>151.05099999999999</v>
      </c>
      <c r="M69" s="1">
        <v>2.649</v>
      </c>
    </row>
    <row r="70" spans="3:13" x14ac:dyDescent="0.25">
      <c r="C70" s="1">
        <v>0.58389000000000002</v>
      </c>
      <c r="D70" s="1">
        <v>210.988</v>
      </c>
      <c r="E70" s="1">
        <v>9.7750000000000004</v>
      </c>
      <c r="F70" s="1"/>
      <c r="G70" s="1">
        <v>0.52426600000000001</v>
      </c>
      <c r="H70" s="1">
        <v>185</v>
      </c>
      <c r="I70" s="1">
        <v>90</v>
      </c>
      <c r="J70" s="1"/>
      <c r="K70" s="1">
        <v>0.52426600000000001</v>
      </c>
      <c r="L70" s="1">
        <v>115.396</v>
      </c>
      <c r="M70" s="1">
        <v>4.444</v>
      </c>
    </row>
    <row r="71" spans="3:13" x14ac:dyDescent="0.25">
      <c r="C71" s="1">
        <v>0.59260000000000002</v>
      </c>
      <c r="D71" s="1">
        <v>189.91300000000001</v>
      </c>
      <c r="E71" s="1">
        <v>9.8889999999999993</v>
      </c>
      <c r="F71" s="1"/>
      <c r="G71" s="1">
        <v>0.53208999999999995</v>
      </c>
      <c r="H71" s="1">
        <v>174</v>
      </c>
      <c r="I71" s="1">
        <v>165</v>
      </c>
      <c r="J71" s="1"/>
      <c r="K71" s="1">
        <v>0.53208999999999995</v>
      </c>
      <c r="L71" s="1">
        <v>73.423000000000002</v>
      </c>
      <c r="M71" s="1">
        <v>6.4119999999999999</v>
      </c>
    </row>
    <row r="72" spans="3:13" x14ac:dyDescent="0.25">
      <c r="C72" s="1">
        <v>0.60131999999999997</v>
      </c>
      <c r="D72" s="1">
        <v>154.63300000000001</v>
      </c>
      <c r="E72" s="1">
        <v>11.667</v>
      </c>
      <c r="F72" s="1"/>
      <c r="G72" s="1">
        <v>0.53991500000000003</v>
      </c>
      <c r="H72" s="1">
        <v>160</v>
      </c>
      <c r="I72" s="1">
        <v>218</v>
      </c>
      <c r="J72" s="1"/>
      <c r="K72" s="1">
        <v>0.53991500000000003</v>
      </c>
      <c r="L72" s="1">
        <v>50.304000000000002</v>
      </c>
      <c r="M72" s="1">
        <v>4.444</v>
      </c>
    </row>
    <row r="73" spans="3:13" x14ac:dyDescent="0.25">
      <c r="C73" s="1">
        <v>0.61002999999999996</v>
      </c>
      <c r="D73" s="1">
        <v>108.642</v>
      </c>
      <c r="E73" s="1">
        <v>13.775</v>
      </c>
      <c r="F73" s="1"/>
      <c r="G73" s="1">
        <v>0.54774</v>
      </c>
      <c r="H73" s="1">
        <v>143</v>
      </c>
      <c r="I73" s="1">
        <v>242</v>
      </c>
      <c r="J73" s="1"/>
      <c r="K73" s="1">
        <v>0.54774</v>
      </c>
      <c r="L73" s="1">
        <v>18.251000000000001</v>
      </c>
      <c r="M73" s="1">
        <v>5.7389999999999999</v>
      </c>
    </row>
    <row r="74" spans="3:13" x14ac:dyDescent="0.25">
      <c r="C74" s="1">
        <v>0.61875000000000002</v>
      </c>
      <c r="D74" s="1">
        <v>67.103999999999999</v>
      </c>
      <c r="E74" s="1">
        <v>17.998000000000001</v>
      </c>
      <c r="F74" s="1"/>
      <c r="G74" s="1">
        <v>0.55556499999999998</v>
      </c>
      <c r="H74" s="1">
        <v>121</v>
      </c>
      <c r="I74" s="1">
        <v>245</v>
      </c>
      <c r="J74" s="1"/>
      <c r="K74" s="1">
        <v>0.55556499999999998</v>
      </c>
      <c r="L74" s="1">
        <v>0.44</v>
      </c>
      <c r="M74" s="1">
        <v>8.4879999999999995</v>
      </c>
    </row>
    <row r="75" spans="3:13" x14ac:dyDescent="0.25">
      <c r="C75" s="1">
        <v>0.62746000000000002</v>
      </c>
      <c r="D75" s="1">
        <v>41.069000000000003</v>
      </c>
      <c r="E75" s="1">
        <v>24.933</v>
      </c>
      <c r="F75" s="1"/>
      <c r="G75" s="1">
        <v>0.56338999999999995</v>
      </c>
      <c r="H75" s="1">
        <v>93</v>
      </c>
      <c r="I75" s="1">
        <v>245</v>
      </c>
      <c r="J75" s="1"/>
      <c r="K75" s="1">
        <v>0.56338999999999995</v>
      </c>
      <c r="L75" s="1">
        <v>0.124</v>
      </c>
      <c r="M75" s="1">
        <v>7.8360000000000003</v>
      </c>
    </row>
    <row r="76" spans="3:13" x14ac:dyDescent="0.25">
      <c r="C76" s="1">
        <v>0.63617999999999997</v>
      </c>
      <c r="D76" s="1">
        <v>27.687000000000001</v>
      </c>
      <c r="E76" s="1">
        <v>34.627000000000002</v>
      </c>
      <c r="F76" s="1"/>
      <c r="G76" s="1">
        <v>0.57121500000000003</v>
      </c>
      <c r="H76" s="1">
        <v>72</v>
      </c>
      <c r="I76" s="1">
        <v>243</v>
      </c>
      <c r="J76" s="1"/>
      <c r="K76" s="1">
        <v>0.57121500000000003</v>
      </c>
      <c r="L76" s="1">
        <v>3.9590000000000001</v>
      </c>
      <c r="M76" s="1">
        <v>4.0380000000000003</v>
      </c>
    </row>
    <row r="77" spans="3:13" x14ac:dyDescent="0.25">
      <c r="C77" s="1">
        <v>0.64488999999999996</v>
      </c>
      <c r="D77" s="1">
        <v>19.78</v>
      </c>
      <c r="E77" s="1">
        <v>46.783999999999999</v>
      </c>
      <c r="F77" s="1"/>
      <c r="G77" s="1">
        <v>0.57904</v>
      </c>
      <c r="H77" s="1">
        <v>37</v>
      </c>
      <c r="I77" s="1">
        <v>255</v>
      </c>
      <c r="J77" s="1"/>
      <c r="K77" s="1">
        <v>0.57904</v>
      </c>
      <c r="L77" s="1">
        <v>2.1030000000000002</v>
      </c>
      <c r="M77" s="1">
        <v>3.052</v>
      </c>
    </row>
    <row r="78" spans="3:13" x14ac:dyDescent="0.25">
      <c r="C78" s="1">
        <v>0.65361000000000002</v>
      </c>
      <c r="D78" s="1">
        <v>14.555999999999999</v>
      </c>
      <c r="E78" s="1">
        <v>69.475999999999999</v>
      </c>
      <c r="F78" s="1"/>
      <c r="G78" s="1">
        <v>0.58686400000000005</v>
      </c>
      <c r="H78" s="1">
        <v>15</v>
      </c>
      <c r="I78" s="1">
        <v>255</v>
      </c>
      <c r="J78" s="1"/>
      <c r="K78" s="1">
        <v>0.58686400000000005</v>
      </c>
      <c r="L78" s="1">
        <v>0.186</v>
      </c>
      <c r="M78" s="1">
        <v>4.8140000000000001</v>
      </c>
    </row>
    <row r="79" spans="3:13" x14ac:dyDescent="0.25">
      <c r="C79" s="1">
        <v>0.66232000000000002</v>
      </c>
      <c r="D79" s="1">
        <v>11.914</v>
      </c>
      <c r="E79" s="1">
        <v>100.271</v>
      </c>
      <c r="F79" s="1"/>
      <c r="G79" s="1">
        <v>0.59468900000000002</v>
      </c>
      <c r="H79" s="1">
        <v>4</v>
      </c>
      <c r="I79" s="1">
        <v>255</v>
      </c>
      <c r="J79" s="1"/>
      <c r="K79" s="1">
        <v>0.59468900000000002</v>
      </c>
      <c r="L79" s="1">
        <v>0.86599999999999999</v>
      </c>
      <c r="M79" s="1">
        <v>1.5149999999999999</v>
      </c>
    </row>
    <row r="80" spans="3:13" x14ac:dyDescent="0.25">
      <c r="C80" s="1">
        <v>0.67103000000000002</v>
      </c>
      <c r="D80" s="1">
        <v>11.301</v>
      </c>
      <c r="E80" s="1">
        <v>135.80799999999999</v>
      </c>
      <c r="F80" s="1"/>
      <c r="G80" s="1">
        <v>0.60251399999999999</v>
      </c>
      <c r="H80" s="1">
        <v>0</v>
      </c>
      <c r="I80" s="1">
        <v>254</v>
      </c>
      <c r="J80" s="1"/>
      <c r="K80" s="1">
        <v>0.60251399999999999</v>
      </c>
      <c r="L80" s="1">
        <v>1</v>
      </c>
      <c r="M80" s="1">
        <v>1</v>
      </c>
    </row>
    <row r="81" spans="3:13" x14ac:dyDescent="0.25">
      <c r="C81" s="1">
        <v>0.67974999999999997</v>
      </c>
      <c r="D81" s="1">
        <v>11.474</v>
      </c>
      <c r="E81" s="1">
        <v>166.422</v>
      </c>
      <c r="F81" s="1"/>
      <c r="G81" s="1">
        <v>0.61033899999999996</v>
      </c>
      <c r="H81" s="1">
        <v>0</v>
      </c>
      <c r="I81" s="1">
        <v>251</v>
      </c>
      <c r="J81" s="1"/>
      <c r="K81" s="1">
        <v>0.61033899999999996</v>
      </c>
      <c r="L81" s="1">
        <v>4.1340000000000003</v>
      </c>
      <c r="M81" s="1">
        <v>1</v>
      </c>
    </row>
    <row r="82" spans="3:13" x14ac:dyDescent="0.25">
      <c r="C82" s="1">
        <v>0.68845999999999996</v>
      </c>
      <c r="D82" s="1">
        <v>13.487</v>
      </c>
      <c r="E82" s="1">
        <v>191.595</v>
      </c>
      <c r="F82" s="1"/>
      <c r="G82" s="1">
        <v>0.61816400000000005</v>
      </c>
      <c r="H82" s="1">
        <v>0</v>
      </c>
      <c r="I82" s="1">
        <v>228</v>
      </c>
      <c r="J82" s="1"/>
      <c r="K82" s="1">
        <v>0.61816400000000005</v>
      </c>
      <c r="L82" s="1">
        <v>5.742</v>
      </c>
      <c r="M82" s="1">
        <v>1</v>
      </c>
    </row>
    <row r="83" spans="3:13" x14ac:dyDescent="0.25">
      <c r="C83" s="1">
        <v>0.69718000000000002</v>
      </c>
      <c r="D83" s="1">
        <v>16.678999999999998</v>
      </c>
      <c r="E83" s="1">
        <v>208.91900000000001</v>
      </c>
      <c r="F83" s="1"/>
      <c r="G83" s="1">
        <v>0.62598900000000002</v>
      </c>
      <c r="H83" s="1">
        <v>0</v>
      </c>
      <c r="I83" s="1">
        <v>157</v>
      </c>
      <c r="J83" s="1"/>
      <c r="K83" s="1">
        <v>0.62598900000000002</v>
      </c>
      <c r="L83" s="1">
        <v>8.8040000000000003</v>
      </c>
      <c r="M83" s="1">
        <v>0.29899999999999999</v>
      </c>
    </row>
    <row r="84" spans="3:13" x14ac:dyDescent="0.25">
      <c r="C84" s="1">
        <v>0.70589000000000002</v>
      </c>
      <c r="D84" s="1">
        <v>21.933</v>
      </c>
      <c r="E84" s="1">
        <v>220.369</v>
      </c>
      <c r="F84" s="1"/>
      <c r="G84" s="1">
        <v>0.63381399999999999</v>
      </c>
      <c r="H84" s="1">
        <v>0</v>
      </c>
      <c r="I84" s="1">
        <v>79</v>
      </c>
      <c r="J84" s="1"/>
      <c r="K84" s="1">
        <v>0.63381399999999999</v>
      </c>
      <c r="L84" s="1">
        <v>12.638999999999999</v>
      </c>
      <c r="M84" s="1">
        <v>0</v>
      </c>
    </row>
    <row r="85" spans="3:13" x14ac:dyDescent="0.25">
      <c r="C85" s="1">
        <v>0.71460999999999997</v>
      </c>
      <c r="D85" s="1">
        <v>29.701000000000001</v>
      </c>
      <c r="E85" s="1">
        <v>220.88399999999999</v>
      </c>
      <c r="F85" s="1"/>
      <c r="G85" s="1">
        <v>0.64163800000000004</v>
      </c>
      <c r="H85" s="1">
        <v>2</v>
      </c>
      <c r="I85" s="1">
        <v>12</v>
      </c>
      <c r="J85" s="1"/>
      <c r="K85" s="1">
        <v>0.64163800000000004</v>
      </c>
      <c r="L85" s="1">
        <v>15.237</v>
      </c>
      <c r="M85" s="1">
        <v>0</v>
      </c>
    </row>
    <row r="86" spans="3:13" x14ac:dyDescent="0.25">
      <c r="C86" s="1">
        <v>0.72331999999999996</v>
      </c>
      <c r="D86" s="1">
        <v>43.393999999999998</v>
      </c>
      <c r="E86" s="1">
        <v>213.52799999999999</v>
      </c>
      <c r="F86" s="1"/>
      <c r="G86" s="1">
        <v>0.64946300000000001</v>
      </c>
      <c r="H86" s="1">
        <v>0</v>
      </c>
      <c r="I86" s="1">
        <v>7</v>
      </c>
      <c r="J86" s="1"/>
      <c r="K86" s="1">
        <v>0.64946300000000001</v>
      </c>
      <c r="L86" s="1">
        <v>17.155000000000001</v>
      </c>
      <c r="M86" s="1">
        <v>0</v>
      </c>
    </row>
    <row r="87" spans="3:13" x14ac:dyDescent="0.25">
      <c r="C87" s="1">
        <v>0.73204000000000002</v>
      </c>
      <c r="D87" s="1">
        <v>62.116999999999997</v>
      </c>
      <c r="E87" s="1">
        <v>195.40700000000001</v>
      </c>
      <c r="F87" s="1"/>
      <c r="G87" s="1">
        <v>0.65728799999999998</v>
      </c>
      <c r="H87" s="1">
        <v>0</v>
      </c>
      <c r="I87" s="1">
        <v>1</v>
      </c>
      <c r="J87" s="1"/>
      <c r="K87" s="1">
        <v>0.65728799999999998</v>
      </c>
      <c r="L87" s="1">
        <v>18</v>
      </c>
      <c r="M87" s="1">
        <v>0</v>
      </c>
    </row>
    <row r="88" spans="3:13" x14ac:dyDescent="0.25">
      <c r="C88" s="1">
        <v>0.74075000000000002</v>
      </c>
      <c r="D88" s="1">
        <v>83.156999999999996</v>
      </c>
      <c r="E88" s="1">
        <v>166.136</v>
      </c>
      <c r="F88" s="1"/>
      <c r="G88" s="1">
        <v>0.66511299999999995</v>
      </c>
      <c r="H88" s="1">
        <v>1</v>
      </c>
      <c r="I88" s="1">
        <v>0</v>
      </c>
      <c r="J88" s="1"/>
      <c r="K88" s="1">
        <v>0.66511299999999995</v>
      </c>
      <c r="L88" s="1">
        <v>17.010000000000002</v>
      </c>
      <c r="M88" s="1">
        <v>0</v>
      </c>
    </row>
    <row r="89" spans="3:13" x14ac:dyDescent="0.25">
      <c r="C89" s="1">
        <v>0.74946999999999997</v>
      </c>
      <c r="D89" s="1">
        <v>109.431</v>
      </c>
      <c r="E89" s="1">
        <v>126.351</v>
      </c>
      <c r="F89" s="1"/>
      <c r="G89" s="1">
        <v>0.67293800000000004</v>
      </c>
      <c r="H89" s="1">
        <v>3</v>
      </c>
      <c r="I89" s="1">
        <v>0</v>
      </c>
      <c r="J89" s="1"/>
      <c r="K89" s="1">
        <v>0.67293800000000004</v>
      </c>
      <c r="L89" s="1">
        <v>15.545999999999999</v>
      </c>
      <c r="M89" s="1">
        <v>0</v>
      </c>
    </row>
    <row r="90" spans="3:13" x14ac:dyDescent="0.25">
      <c r="C90" s="1">
        <v>0.75817999999999997</v>
      </c>
      <c r="D90" s="1">
        <v>139.86699999999999</v>
      </c>
      <c r="E90" s="1">
        <v>86.335999999999999</v>
      </c>
      <c r="F90" s="1"/>
      <c r="G90" s="1">
        <v>0.68076300000000001</v>
      </c>
      <c r="H90" s="1">
        <v>1</v>
      </c>
      <c r="I90" s="1">
        <v>0</v>
      </c>
      <c r="J90" s="1"/>
      <c r="K90" s="1">
        <v>0.68076300000000001</v>
      </c>
      <c r="L90" s="1">
        <v>14.587999999999999</v>
      </c>
      <c r="M90" s="1">
        <v>0</v>
      </c>
    </row>
    <row r="91" spans="3:13" x14ac:dyDescent="0.25">
      <c r="C91" s="1">
        <v>0.76690000000000003</v>
      </c>
      <c r="D91" s="1">
        <v>161.50399999999999</v>
      </c>
      <c r="E91" s="1">
        <v>55.052</v>
      </c>
      <c r="F91" s="1"/>
      <c r="G91" s="1">
        <v>0.68858799999999998</v>
      </c>
      <c r="H91" s="1">
        <v>0</v>
      </c>
      <c r="I91" s="1">
        <v>0</v>
      </c>
      <c r="J91" s="1"/>
      <c r="K91" s="1">
        <v>0.68858799999999998</v>
      </c>
      <c r="L91" s="1">
        <v>12.887</v>
      </c>
      <c r="M91" s="1">
        <v>0</v>
      </c>
    </row>
    <row r="92" spans="3:13" x14ac:dyDescent="0.25">
      <c r="C92" s="1">
        <v>0.77561000000000002</v>
      </c>
      <c r="D92" s="1">
        <v>169.47200000000001</v>
      </c>
      <c r="E92" s="1">
        <v>37.317999999999998</v>
      </c>
      <c r="F92" s="1"/>
      <c r="G92" s="1">
        <v>0.69641200000000003</v>
      </c>
      <c r="H92" s="1">
        <v>0</v>
      </c>
      <c r="I92" s="1">
        <v>2</v>
      </c>
      <c r="J92" s="1"/>
      <c r="K92" s="1">
        <v>0.69641200000000003</v>
      </c>
      <c r="L92" s="1">
        <v>10.67</v>
      </c>
      <c r="M92" s="1">
        <v>0</v>
      </c>
    </row>
    <row r="93" spans="3:13" x14ac:dyDescent="0.25">
      <c r="C93" s="1">
        <v>0.78432999999999997</v>
      </c>
      <c r="D93" s="1">
        <v>173.23500000000001</v>
      </c>
      <c r="E93" s="1">
        <v>23.395</v>
      </c>
      <c r="F93" s="1"/>
      <c r="G93" s="1">
        <v>0.704237</v>
      </c>
      <c r="H93" s="1">
        <v>0</v>
      </c>
      <c r="I93" s="1">
        <v>0</v>
      </c>
      <c r="J93" s="1"/>
      <c r="K93" s="1">
        <v>0.704237</v>
      </c>
      <c r="L93" s="1">
        <v>9.423</v>
      </c>
      <c r="M93" s="1">
        <v>0</v>
      </c>
    </row>
    <row r="94" spans="3:13" x14ac:dyDescent="0.25">
      <c r="C94" s="1">
        <v>0.79303999999999997</v>
      </c>
      <c r="D94" s="1">
        <v>168.285</v>
      </c>
      <c r="E94" s="1">
        <v>12.593999999999999</v>
      </c>
      <c r="F94" s="1"/>
      <c r="G94" s="1">
        <v>0.71206199999999997</v>
      </c>
      <c r="H94" s="1">
        <v>0</v>
      </c>
      <c r="I94" s="1">
        <v>0</v>
      </c>
      <c r="J94" s="1"/>
      <c r="K94" s="1">
        <v>0.71206199999999997</v>
      </c>
      <c r="L94" s="1">
        <v>8</v>
      </c>
      <c r="M94" s="1">
        <v>0</v>
      </c>
    </row>
    <row r="95" spans="3:13" x14ac:dyDescent="0.25">
      <c r="C95" s="1">
        <v>0.80176000000000003</v>
      </c>
      <c r="D95" s="1">
        <v>155.22999999999999</v>
      </c>
      <c r="E95" s="1">
        <v>5.8090000000000002</v>
      </c>
      <c r="F95" s="1"/>
      <c r="G95" s="1">
        <v>0.71988700000000005</v>
      </c>
      <c r="H95" s="1">
        <v>0</v>
      </c>
      <c r="I95" s="1">
        <v>0</v>
      </c>
      <c r="J95" s="1"/>
      <c r="K95" s="1">
        <v>0.71988700000000005</v>
      </c>
      <c r="L95" s="1">
        <v>7.1749999999999998</v>
      </c>
      <c r="M95" s="1">
        <v>0</v>
      </c>
    </row>
    <row r="96" spans="3:13" x14ac:dyDescent="0.25">
      <c r="C96" s="1">
        <v>0.81047000000000002</v>
      </c>
      <c r="D96" s="1">
        <v>136.607</v>
      </c>
      <c r="E96" s="1">
        <v>4.3920000000000003</v>
      </c>
      <c r="F96" s="1"/>
      <c r="G96" s="1">
        <v>0.72771200000000003</v>
      </c>
      <c r="H96" s="1">
        <v>0</v>
      </c>
      <c r="I96" s="1">
        <v>0</v>
      </c>
      <c r="J96" s="1"/>
      <c r="K96" s="1">
        <v>0.72771200000000003</v>
      </c>
      <c r="L96" s="1">
        <v>4</v>
      </c>
      <c r="M96" s="1">
        <v>0</v>
      </c>
    </row>
    <row r="97" spans="3:13" x14ac:dyDescent="0.25">
      <c r="C97" s="1">
        <v>0.81918000000000002</v>
      </c>
      <c r="D97" s="1">
        <v>112.15900000000001</v>
      </c>
      <c r="E97" s="1">
        <v>3.798</v>
      </c>
      <c r="F97" s="1"/>
      <c r="G97" s="1">
        <v>0.735537</v>
      </c>
      <c r="H97" s="1">
        <v>0</v>
      </c>
      <c r="I97" s="1">
        <v>0</v>
      </c>
      <c r="J97" s="1"/>
      <c r="K97" s="1">
        <v>0.735537</v>
      </c>
      <c r="L97" s="1">
        <v>4</v>
      </c>
      <c r="M97" s="1">
        <v>0</v>
      </c>
    </row>
    <row r="98" spans="3:13" x14ac:dyDescent="0.25">
      <c r="C98" s="1">
        <v>0.82789999999999997</v>
      </c>
      <c r="D98" s="1">
        <v>85.256</v>
      </c>
      <c r="E98" s="1">
        <v>2</v>
      </c>
      <c r="F98" s="1"/>
      <c r="G98" s="1">
        <v>0.74336199999999997</v>
      </c>
      <c r="H98" s="1">
        <v>0</v>
      </c>
      <c r="I98" s="1">
        <v>0</v>
      </c>
      <c r="J98" s="1"/>
      <c r="K98" s="1">
        <v>0.74336199999999997</v>
      </c>
      <c r="L98" s="1">
        <v>3.835</v>
      </c>
      <c r="M98" s="1">
        <v>0</v>
      </c>
    </row>
    <row r="99" spans="3:13" x14ac:dyDescent="0.25">
      <c r="C99" s="1">
        <v>0.83660999999999996</v>
      </c>
      <c r="D99" s="1">
        <v>60.030999999999999</v>
      </c>
      <c r="E99" s="1">
        <v>1.8069999999999999</v>
      </c>
      <c r="F99" s="1"/>
      <c r="G99" s="1">
        <v>0.75118600000000002</v>
      </c>
      <c r="H99" s="1">
        <v>0</v>
      </c>
      <c r="I99" s="1">
        <v>0</v>
      </c>
      <c r="J99" s="1"/>
      <c r="K99" s="1">
        <v>0.75118600000000002</v>
      </c>
      <c r="L99" s="1">
        <v>1.9590000000000001</v>
      </c>
      <c r="M99" s="1">
        <v>0</v>
      </c>
    </row>
    <row r="100" spans="3:13" x14ac:dyDescent="0.25">
      <c r="C100" s="1">
        <v>0.84533000000000003</v>
      </c>
      <c r="D100" s="1">
        <v>39.576999999999998</v>
      </c>
      <c r="E100" s="1">
        <v>0</v>
      </c>
      <c r="F100" s="1"/>
      <c r="G100" s="1">
        <v>0.75901099999999999</v>
      </c>
      <c r="H100" s="1">
        <v>0</v>
      </c>
      <c r="I100" s="1">
        <v>0</v>
      </c>
      <c r="J100" s="1"/>
      <c r="K100" s="1">
        <v>0.75901099999999999</v>
      </c>
      <c r="L100" s="1">
        <v>1</v>
      </c>
      <c r="M100" s="1">
        <v>1.25E-24</v>
      </c>
    </row>
    <row r="101" spans="3:13" x14ac:dyDescent="0.25">
      <c r="C101" s="1">
        <v>0.85404000000000002</v>
      </c>
      <c r="D101" s="1">
        <v>23.029</v>
      </c>
      <c r="E101" s="1">
        <v>0</v>
      </c>
      <c r="F101" s="1"/>
      <c r="G101" s="1">
        <v>0.76683599999999996</v>
      </c>
      <c r="H101" s="1">
        <v>0</v>
      </c>
      <c r="I101" s="1">
        <v>0</v>
      </c>
      <c r="J101" s="1"/>
      <c r="K101" s="1"/>
      <c r="L101" s="1"/>
      <c r="M101" s="1"/>
    </row>
    <row r="102" spans="3:13" x14ac:dyDescent="0.25">
      <c r="C102" s="1">
        <v>0.86275999999999997</v>
      </c>
      <c r="D102" s="1">
        <v>13.644</v>
      </c>
      <c r="E102" s="1">
        <v>0</v>
      </c>
      <c r="F102" s="1"/>
      <c r="G102" s="1">
        <v>0.77466100000000004</v>
      </c>
      <c r="H102" s="1">
        <v>0</v>
      </c>
      <c r="I102" s="1">
        <v>0</v>
      </c>
      <c r="J102" s="1"/>
      <c r="K102" s="1"/>
      <c r="L102" s="1"/>
      <c r="M102" s="1"/>
    </row>
    <row r="103" spans="3:13" x14ac:dyDescent="0.25">
      <c r="C103" s="1">
        <v>0.87146999999999997</v>
      </c>
      <c r="D103" s="1">
        <v>8.9380000000000006</v>
      </c>
      <c r="E103" s="1">
        <v>0</v>
      </c>
      <c r="F103" s="1"/>
      <c r="G103" s="1">
        <v>0.78248600000000001</v>
      </c>
      <c r="H103" s="1">
        <v>0</v>
      </c>
      <c r="I103" s="1">
        <v>0</v>
      </c>
      <c r="J103" s="1"/>
      <c r="K103" s="1"/>
      <c r="L103" s="1"/>
      <c r="M103" s="1"/>
    </row>
    <row r="104" spans="3:13" x14ac:dyDescent="0.25">
      <c r="C104" s="1">
        <v>0.88019000000000003</v>
      </c>
      <c r="D104" s="1">
        <v>6.1130000000000004</v>
      </c>
      <c r="E104" s="1">
        <v>0</v>
      </c>
      <c r="F104" s="1"/>
      <c r="G104" s="1"/>
      <c r="H104" s="1"/>
      <c r="I104" s="1"/>
      <c r="J104" s="1"/>
      <c r="K104" s="1"/>
      <c r="L104" s="1"/>
      <c r="M104" s="1"/>
    </row>
    <row r="105" spans="3:13" x14ac:dyDescent="0.25">
      <c r="C105" s="1">
        <v>0.88890000000000002</v>
      </c>
      <c r="D105" s="1">
        <v>3.871</v>
      </c>
      <c r="E105" s="1">
        <v>0</v>
      </c>
      <c r="F105" s="1"/>
      <c r="G105" s="1"/>
      <c r="H105" s="1"/>
      <c r="I105" s="1"/>
      <c r="J105" s="1"/>
      <c r="K105" s="1"/>
      <c r="L105" s="1"/>
      <c r="M105" s="1"/>
    </row>
    <row r="106" spans="3:13" x14ac:dyDescent="0.25">
      <c r="C106" s="1">
        <v>0.89761999999999997</v>
      </c>
      <c r="D106" s="1">
        <v>2.4820000000000002</v>
      </c>
      <c r="E106" s="1">
        <v>0</v>
      </c>
      <c r="F106" s="1"/>
      <c r="G106" s="1"/>
      <c r="H106" s="1"/>
      <c r="I106" s="1"/>
      <c r="J106" s="1"/>
      <c r="K106" s="1"/>
      <c r="L106" s="1"/>
      <c r="M106" s="1"/>
    </row>
    <row r="107" spans="3:13" x14ac:dyDescent="0.25">
      <c r="C107" s="1">
        <v>0.90632999999999997</v>
      </c>
      <c r="D107" s="1">
        <v>2</v>
      </c>
      <c r="E107" s="1">
        <v>0</v>
      </c>
      <c r="F107" s="1"/>
      <c r="G107" s="1"/>
      <c r="H107" s="1"/>
      <c r="I107" s="1"/>
      <c r="J107" s="1"/>
      <c r="K107" s="1"/>
      <c r="L107" s="1"/>
      <c r="M107" s="1"/>
    </row>
    <row r="108" spans="3:13" x14ac:dyDescent="0.25">
      <c r="C108" s="1">
        <v>0.91505000000000003</v>
      </c>
      <c r="D108" s="1">
        <v>2</v>
      </c>
      <c r="E108" s="1">
        <v>0.14799999999999999</v>
      </c>
      <c r="F108" s="1"/>
      <c r="G108" s="1"/>
      <c r="H108" s="1"/>
      <c r="I108" s="1"/>
      <c r="J108" s="1"/>
      <c r="K108" s="1"/>
      <c r="L108" s="1"/>
      <c r="M108" s="1"/>
    </row>
    <row r="109" spans="3:13" x14ac:dyDescent="0.25">
      <c r="C109" s="1">
        <v>0.92376000000000003</v>
      </c>
      <c r="D109" s="1">
        <v>2</v>
      </c>
      <c r="E109" s="1">
        <v>2</v>
      </c>
      <c r="F109" s="1"/>
      <c r="G109" s="1"/>
      <c r="H109" s="1"/>
      <c r="I109" s="1"/>
      <c r="J109" s="1"/>
      <c r="K109" s="1"/>
      <c r="L109" s="1"/>
      <c r="M109" s="1"/>
    </row>
    <row r="110" spans="3:13" x14ac:dyDescent="0.25">
      <c r="C110" s="1">
        <v>0.93247999999999998</v>
      </c>
      <c r="D110" s="1">
        <v>2</v>
      </c>
      <c r="E110" s="1">
        <v>2</v>
      </c>
      <c r="F110" s="1"/>
      <c r="G110" s="1"/>
      <c r="H110" s="1"/>
      <c r="I110" s="1"/>
      <c r="J110" s="1"/>
      <c r="K110" s="1"/>
      <c r="L110" s="1"/>
      <c r="M110" s="1"/>
    </row>
    <row r="111" spans="3:13" x14ac:dyDescent="0.25">
      <c r="C111" s="1">
        <v>0.94118999999999997</v>
      </c>
      <c r="D111" s="1">
        <v>2</v>
      </c>
      <c r="E111" s="1">
        <v>2</v>
      </c>
      <c r="F111" s="1"/>
      <c r="G111" s="1"/>
      <c r="H111" s="1"/>
      <c r="I111" s="1"/>
      <c r="J111" s="1"/>
      <c r="K111" s="1"/>
      <c r="L111" s="1"/>
      <c r="M111" s="1"/>
    </row>
    <row r="112" spans="3:13" x14ac:dyDescent="0.25">
      <c r="C112" s="1">
        <v>0.94991000000000003</v>
      </c>
      <c r="D112" s="1">
        <v>2</v>
      </c>
      <c r="E112" s="1">
        <v>2</v>
      </c>
      <c r="F112" s="1"/>
      <c r="G112" s="1"/>
      <c r="H112" s="1"/>
      <c r="I112" s="1"/>
      <c r="J112" s="1"/>
      <c r="K112" s="1"/>
      <c r="L112" s="1"/>
      <c r="M112" s="1"/>
    </row>
    <row r="113" spans="3:13" x14ac:dyDescent="0.25">
      <c r="C113" s="1">
        <v>0.95862000000000003</v>
      </c>
      <c r="D113" s="1">
        <v>2</v>
      </c>
      <c r="E113" s="1">
        <v>2</v>
      </c>
      <c r="F113" s="1"/>
      <c r="G113" s="1"/>
      <c r="H113" s="1"/>
      <c r="I113" s="1"/>
      <c r="J113" s="1"/>
      <c r="K113" s="1"/>
      <c r="L113" s="1"/>
      <c r="M113" s="1"/>
    </row>
    <row r="114" spans="3:13" x14ac:dyDescent="0.25">
      <c r="C114" s="1">
        <v>0.96733999999999998</v>
      </c>
      <c r="D114" s="1">
        <v>2</v>
      </c>
      <c r="E114" s="1">
        <v>2</v>
      </c>
      <c r="F114" s="1"/>
      <c r="G114" s="1"/>
      <c r="H114" s="1"/>
      <c r="I114" s="1"/>
      <c r="J114" s="1"/>
      <c r="K114" s="1"/>
      <c r="L114" s="1"/>
      <c r="M114" s="1"/>
    </row>
    <row r="115" spans="3:13" x14ac:dyDescent="0.25">
      <c r="C115" s="1">
        <v>0.97604999999999997</v>
      </c>
      <c r="D115" s="1">
        <v>2</v>
      </c>
      <c r="E115" s="1">
        <v>2</v>
      </c>
      <c r="F115" s="1"/>
      <c r="G115" s="1"/>
      <c r="H115" s="1"/>
      <c r="I115" s="1"/>
      <c r="J115" s="1"/>
      <c r="K115" s="1"/>
      <c r="L115" s="1"/>
      <c r="M115" s="1"/>
    </row>
    <row r="116" spans="3:13" x14ac:dyDescent="0.25">
      <c r="C116" s="1">
        <v>0.98475999999999997</v>
      </c>
      <c r="D116" s="1">
        <v>2</v>
      </c>
      <c r="E116" s="1">
        <v>2</v>
      </c>
      <c r="F116" s="1"/>
      <c r="G116" s="1"/>
      <c r="H116" s="1"/>
      <c r="I116" s="1"/>
      <c r="J116" s="1"/>
      <c r="K116" s="1"/>
      <c r="L116" s="1"/>
      <c r="M116" s="1"/>
    </row>
    <row r="117" spans="3:13" x14ac:dyDescent="0.25">
      <c r="C117" s="1">
        <v>0.99348000000000003</v>
      </c>
      <c r="D117" s="1">
        <v>2</v>
      </c>
      <c r="E117" s="1">
        <v>2</v>
      </c>
      <c r="F117" s="1"/>
      <c r="G117" s="1"/>
      <c r="H117" s="1"/>
      <c r="I117" s="1"/>
      <c r="J117" s="1"/>
      <c r="K117" s="1"/>
      <c r="L117" s="1"/>
      <c r="M117" s="1"/>
    </row>
    <row r="118" spans="3:13" x14ac:dyDescent="0.25">
      <c r="C118" s="1">
        <v>1.0021899999999999</v>
      </c>
      <c r="D118" s="1">
        <v>2</v>
      </c>
      <c r="E118" s="1">
        <v>2</v>
      </c>
      <c r="F118" s="1"/>
      <c r="G118" s="1"/>
      <c r="H118" s="1"/>
      <c r="I118" s="1"/>
      <c r="J118" s="1"/>
      <c r="K118" s="1"/>
      <c r="L118" s="1"/>
      <c r="M118" s="1"/>
    </row>
    <row r="119" spans="3:13" x14ac:dyDescent="0.25">
      <c r="C119" s="1">
        <v>1.01091</v>
      </c>
      <c r="D119" s="1">
        <v>2</v>
      </c>
      <c r="E119" s="1">
        <v>2</v>
      </c>
      <c r="F119" s="1"/>
      <c r="G119" s="1"/>
      <c r="H119" s="1"/>
      <c r="I119" s="1"/>
      <c r="J119" s="1"/>
      <c r="K119" s="1"/>
      <c r="L119" s="1"/>
      <c r="M119" s="1"/>
    </row>
    <row r="120" spans="3:13" x14ac:dyDescent="0.25">
      <c r="C120" s="1">
        <v>1.01962</v>
      </c>
      <c r="D120" s="1">
        <v>2</v>
      </c>
      <c r="E120" s="1">
        <v>2</v>
      </c>
      <c r="F120" s="1"/>
      <c r="G120" s="1"/>
      <c r="H120" s="1"/>
      <c r="I120" s="1"/>
      <c r="J120" s="1"/>
      <c r="K120" s="1"/>
      <c r="L120" s="1"/>
      <c r="M120" s="1"/>
    </row>
    <row r="121" spans="3:13" x14ac:dyDescent="0.25">
      <c r="C121" s="1">
        <v>1.02834</v>
      </c>
      <c r="D121" s="1">
        <v>2</v>
      </c>
      <c r="E121" s="1">
        <v>2</v>
      </c>
      <c r="F121" s="1"/>
      <c r="G121" s="1"/>
      <c r="H121" s="1"/>
      <c r="I121" s="1"/>
      <c r="J121" s="1"/>
      <c r="K121" s="1"/>
      <c r="L121" s="1"/>
      <c r="M121" s="1"/>
    </row>
    <row r="122" spans="3:13" x14ac:dyDescent="0.25">
      <c r="C122" s="1">
        <v>1.03705</v>
      </c>
      <c r="D122" s="1">
        <v>2</v>
      </c>
      <c r="E122" s="1">
        <v>2</v>
      </c>
      <c r="F122" s="1"/>
      <c r="G122" s="1"/>
      <c r="H122" s="1"/>
      <c r="I122" s="1"/>
      <c r="J122" s="1"/>
      <c r="K122" s="1"/>
      <c r="L122" s="1"/>
      <c r="M122" s="1"/>
    </row>
    <row r="123" spans="3:13" x14ac:dyDescent="0.25">
      <c r="C123" s="1">
        <v>1.0457700000000001</v>
      </c>
      <c r="D123" s="1">
        <v>2</v>
      </c>
      <c r="E123" s="1">
        <v>2</v>
      </c>
      <c r="F123" s="1"/>
      <c r="G123" s="1"/>
      <c r="H123" s="1"/>
      <c r="I123" s="1"/>
      <c r="J123" s="1"/>
      <c r="K123" s="1"/>
      <c r="L123" s="1"/>
      <c r="M123" s="1"/>
    </row>
    <row r="124" spans="3:13" x14ac:dyDescent="0.25">
      <c r="C124" s="1">
        <v>1.0544800000000001</v>
      </c>
      <c r="D124" s="1">
        <v>2</v>
      </c>
      <c r="E124" s="1">
        <v>2</v>
      </c>
      <c r="F124" s="1"/>
      <c r="G124" s="1"/>
      <c r="H124" s="1"/>
      <c r="I124" s="1"/>
      <c r="J124" s="1"/>
      <c r="K124" s="1"/>
      <c r="L124" s="1"/>
      <c r="M124" s="1"/>
    </row>
    <row r="125" spans="3:13" x14ac:dyDescent="0.25">
      <c r="C125" s="1">
        <v>1.0631999999999999</v>
      </c>
      <c r="D125" s="1">
        <v>2</v>
      </c>
      <c r="E125" s="1">
        <v>2</v>
      </c>
      <c r="F125" s="1"/>
      <c r="G125" s="1"/>
      <c r="H125" s="1"/>
      <c r="I125" s="1"/>
      <c r="J125" s="1"/>
      <c r="K125" s="1"/>
      <c r="L125" s="1"/>
      <c r="M125" s="1"/>
    </row>
    <row r="126" spans="3:13" x14ac:dyDescent="0.25">
      <c r="C126" s="1">
        <v>1.0719099999999999</v>
      </c>
      <c r="D126" s="1">
        <v>2</v>
      </c>
      <c r="E126" s="1">
        <v>2</v>
      </c>
      <c r="F126" s="1"/>
      <c r="G126" s="1"/>
      <c r="H126" s="1"/>
      <c r="I126" s="1"/>
      <c r="J126" s="1"/>
      <c r="K126" s="1"/>
      <c r="L126" s="1"/>
      <c r="M126" s="1"/>
    </row>
    <row r="127" spans="3:13" x14ac:dyDescent="0.25">
      <c r="C127" s="1">
        <v>1.08063</v>
      </c>
      <c r="D127" s="1">
        <v>2</v>
      </c>
      <c r="E127" s="1">
        <v>2</v>
      </c>
      <c r="F127" s="1"/>
      <c r="G127" s="1"/>
      <c r="H127" s="1"/>
      <c r="I127" s="1"/>
      <c r="J127" s="1"/>
      <c r="K127" s="1"/>
      <c r="L127" s="1"/>
      <c r="M127" s="1"/>
    </row>
    <row r="128" spans="3:13" x14ac:dyDescent="0.25">
      <c r="C128" s="1">
        <v>1.08934</v>
      </c>
      <c r="D128" s="1">
        <v>2.0019999999999998</v>
      </c>
      <c r="E128" s="1">
        <v>1.9550000000000001</v>
      </c>
      <c r="F128" s="1"/>
      <c r="G128" s="1"/>
      <c r="H128" s="1"/>
      <c r="I128" s="1"/>
      <c r="J128" s="1"/>
      <c r="K128" s="1"/>
      <c r="L128" s="1"/>
      <c r="M128" s="1"/>
    </row>
    <row r="129" spans="3:13" x14ac:dyDescent="0.25">
      <c r="C129" s="1">
        <v>1.09806</v>
      </c>
      <c r="D129" s="1">
        <v>2</v>
      </c>
      <c r="E129" s="1">
        <v>0</v>
      </c>
      <c r="F129" s="1"/>
      <c r="G129" s="1"/>
      <c r="H129" s="1"/>
      <c r="I129" s="1"/>
      <c r="J129" s="1"/>
      <c r="K129" s="1"/>
      <c r="L129" s="1"/>
      <c r="M129" s="1"/>
    </row>
    <row r="130" spans="3:13" x14ac:dyDescent="0.25">
      <c r="C130" s="1">
        <v>1.10677</v>
      </c>
      <c r="D130" s="1">
        <v>2</v>
      </c>
      <c r="E130" s="1">
        <v>0</v>
      </c>
      <c r="F130" s="1"/>
      <c r="G130" s="1"/>
      <c r="H130" s="1"/>
      <c r="I130" s="1"/>
      <c r="J130" s="1"/>
      <c r="K130" s="1"/>
      <c r="L130" s="1"/>
      <c r="M130" s="1"/>
    </row>
    <row r="131" spans="3:13" x14ac:dyDescent="0.25">
      <c r="C131" s="1">
        <v>1.1154900000000001</v>
      </c>
      <c r="D131" s="1">
        <v>2</v>
      </c>
      <c r="E131" s="1">
        <v>0</v>
      </c>
      <c r="F131" s="1"/>
      <c r="G131" s="1"/>
      <c r="H131" s="1"/>
      <c r="I131" s="1"/>
      <c r="J131" s="1"/>
      <c r="K131" s="1"/>
      <c r="L131" s="1"/>
      <c r="M131" s="1"/>
    </row>
    <row r="132" spans="3:13" x14ac:dyDescent="0.25">
      <c r="C132" s="1">
        <v>1.1242000000000001</v>
      </c>
      <c r="D132" s="1">
        <v>2</v>
      </c>
      <c r="E132" s="1">
        <v>0</v>
      </c>
      <c r="F132" s="1"/>
      <c r="G132" s="1"/>
      <c r="H132" s="1"/>
      <c r="I132" s="1"/>
      <c r="J132" s="1"/>
      <c r="K132" s="1"/>
      <c r="L132" s="1"/>
      <c r="M132" s="1"/>
    </row>
    <row r="133" spans="3:13" x14ac:dyDescent="0.25">
      <c r="C133" s="1">
        <v>1.1329199999999999</v>
      </c>
      <c r="D133" s="1">
        <v>2</v>
      </c>
      <c r="E133" s="1">
        <v>0</v>
      </c>
      <c r="F133" s="1"/>
      <c r="G133" s="1"/>
      <c r="H133" s="1"/>
      <c r="I133" s="1"/>
      <c r="J133" s="1"/>
      <c r="K133" s="1"/>
      <c r="L133" s="1"/>
      <c r="M133" s="1"/>
    </row>
    <row r="134" spans="3:13" x14ac:dyDescent="0.25">
      <c r="C134" s="1">
        <v>1.1416299999999999</v>
      </c>
      <c r="D134" s="1">
        <v>2</v>
      </c>
      <c r="E134" s="1">
        <v>0</v>
      </c>
      <c r="F134" s="1"/>
      <c r="G134" s="1"/>
      <c r="H134" s="1"/>
      <c r="I134" s="1"/>
      <c r="J134" s="1"/>
      <c r="K134" s="1"/>
      <c r="L134" s="1"/>
      <c r="M134" s="1"/>
    </row>
    <row r="135" spans="3:13" x14ac:dyDescent="0.25">
      <c r="C135" s="1">
        <v>1.1503399999999999</v>
      </c>
      <c r="D135" s="1">
        <v>2</v>
      </c>
      <c r="E135" s="1">
        <v>0</v>
      </c>
      <c r="F135" s="1"/>
      <c r="G135" s="1"/>
      <c r="H135" s="1"/>
      <c r="I135" s="1"/>
      <c r="J135" s="1"/>
      <c r="K135" s="1"/>
      <c r="L135" s="1"/>
      <c r="M135" s="1"/>
    </row>
    <row r="136" spans="3:13" x14ac:dyDescent="0.25">
      <c r="C136" s="1">
        <v>1.15906</v>
      </c>
      <c r="D136" s="1">
        <v>2</v>
      </c>
      <c r="E136" s="1">
        <v>0</v>
      </c>
      <c r="F136" s="1"/>
      <c r="G136" s="1"/>
      <c r="H136" s="1"/>
      <c r="I136" s="1"/>
      <c r="J136" s="1"/>
      <c r="K136" s="1"/>
      <c r="L136" s="1"/>
      <c r="M136" s="1"/>
    </row>
    <row r="137" spans="3:13" x14ac:dyDescent="0.25">
      <c r="C137" s="1">
        <v>1.16777</v>
      </c>
      <c r="D137" s="1">
        <v>1.998</v>
      </c>
      <c r="E137" s="1">
        <v>0</v>
      </c>
      <c r="F137" s="1"/>
      <c r="G137" s="1"/>
      <c r="H137" s="1"/>
      <c r="I137" s="1"/>
      <c r="J137" s="1"/>
      <c r="K137" s="1"/>
      <c r="L137" s="1"/>
      <c r="M137" s="1"/>
    </row>
    <row r="138" spans="3:13" x14ac:dyDescent="0.25">
      <c r="C138" s="1">
        <v>1.17649</v>
      </c>
      <c r="D138" s="1">
        <v>1</v>
      </c>
      <c r="E138" s="1">
        <v>0</v>
      </c>
      <c r="F138" s="1"/>
      <c r="G138" s="1"/>
      <c r="H138" s="1"/>
      <c r="I138" s="1"/>
      <c r="J138" s="1"/>
      <c r="K138" s="1"/>
      <c r="L138" s="1"/>
      <c r="M138" s="1"/>
    </row>
    <row r="139" spans="3:13" x14ac:dyDescent="0.25"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</sheetData>
  <mergeCells count="3">
    <mergeCell ref="C1:E1"/>
    <mergeCell ref="G1:I1"/>
    <mergeCell ref="K1:M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L115"/>
  <sheetViews>
    <sheetView workbookViewId="0">
      <selection activeCell="B20" sqref="B20"/>
    </sheetView>
  </sheetViews>
  <sheetFormatPr defaultRowHeight="13.8" x14ac:dyDescent="0.25"/>
  <sheetData>
    <row r="2" spans="1:12" x14ac:dyDescent="0.25">
      <c r="A2" s="1"/>
      <c r="B2" s="14" t="s">
        <v>21</v>
      </c>
      <c r="C2" s="14"/>
      <c r="D2" s="14"/>
      <c r="E2" s="1"/>
      <c r="F2" s="14" t="s">
        <v>17</v>
      </c>
      <c r="G2" s="14"/>
      <c r="H2" s="14"/>
      <c r="I2" s="1"/>
      <c r="J2" s="14" t="s">
        <v>19</v>
      </c>
      <c r="K2" s="14"/>
      <c r="L2" s="14"/>
    </row>
    <row r="3" spans="1:12" x14ac:dyDescent="0.25">
      <c r="A3" s="1"/>
      <c r="B3" s="1" t="s">
        <v>24</v>
      </c>
      <c r="C3" s="1" t="s">
        <v>25</v>
      </c>
      <c r="D3" s="1" t="s">
        <v>26</v>
      </c>
      <c r="E3" s="1"/>
      <c r="F3" s="1" t="s">
        <v>23</v>
      </c>
      <c r="G3" s="1" t="s">
        <v>26</v>
      </c>
      <c r="H3" s="1" t="s">
        <v>25</v>
      </c>
      <c r="I3" s="1"/>
      <c r="J3" s="1" t="s">
        <v>23</v>
      </c>
      <c r="K3" s="1" t="s">
        <v>26</v>
      </c>
      <c r="L3" s="1" t="s">
        <v>27</v>
      </c>
    </row>
    <row r="4" spans="1:12" x14ac:dyDescent="0.25">
      <c r="B4" s="1">
        <v>0</v>
      </c>
      <c r="C4" s="1">
        <v>2.5</v>
      </c>
      <c r="D4" s="1">
        <v>16.25</v>
      </c>
      <c r="E4" s="1"/>
      <c r="F4" s="1">
        <v>0</v>
      </c>
      <c r="G4" s="1">
        <v>1.556</v>
      </c>
      <c r="H4" s="1">
        <v>1.889</v>
      </c>
      <c r="I4" s="1"/>
      <c r="J4" s="1">
        <v>0</v>
      </c>
      <c r="K4" s="1">
        <v>6</v>
      </c>
      <c r="L4" s="1">
        <v>4</v>
      </c>
    </row>
    <row r="5" spans="1:12" x14ac:dyDescent="0.25">
      <c r="B5" s="1">
        <v>1.158E-2</v>
      </c>
      <c r="C5" s="1">
        <v>3</v>
      </c>
      <c r="D5" s="1">
        <v>17.376999999999999</v>
      </c>
      <c r="E5" s="1"/>
      <c r="F5" s="1">
        <v>1.1582E-2</v>
      </c>
      <c r="G5" s="1">
        <v>2</v>
      </c>
      <c r="H5" s="1">
        <v>1.778</v>
      </c>
      <c r="I5" s="1"/>
      <c r="J5" s="1">
        <v>1.1582E-2</v>
      </c>
      <c r="K5" s="1">
        <v>6.1449999999999996</v>
      </c>
      <c r="L5" s="1">
        <v>3</v>
      </c>
    </row>
    <row r="6" spans="1:12" x14ac:dyDescent="0.25">
      <c r="B6" s="1">
        <v>2.316E-2</v>
      </c>
      <c r="C6" s="1">
        <v>3.33</v>
      </c>
      <c r="D6" s="1">
        <v>17.670999999999999</v>
      </c>
      <c r="E6" s="1"/>
      <c r="F6" s="1">
        <v>2.3164000000000001E-2</v>
      </c>
      <c r="G6" s="1">
        <v>2.1110000000000002</v>
      </c>
      <c r="H6" s="1">
        <v>2</v>
      </c>
      <c r="I6" s="1"/>
      <c r="J6" s="1">
        <v>2.3164000000000001E-2</v>
      </c>
      <c r="K6" s="1">
        <v>6.29</v>
      </c>
      <c r="L6" s="1">
        <v>3</v>
      </c>
    </row>
    <row r="7" spans="1:12" x14ac:dyDescent="0.25">
      <c r="B7" s="1">
        <v>3.4750000000000003E-2</v>
      </c>
      <c r="C7" s="1">
        <v>3.875</v>
      </c>
      <c r="D7" s="1">
        <v>17.638000000000002</v>
      </c>
      <c r="E7" s="1"/>
      <c r="F7" s="1">
        <v>3.4745999999999999E-2</v>
      </c>
      <c r="G7" s="1">
        <v>2.556</v>
      </c>
      <c r="H7" s="1">
        <v>1.889</v>
      </c>
      <c r="I7" s="1"/>
      <c r="J7" s="1">
        <v>3.4745999999999999E-2</v>
      </c>
      <c r="K7" s="1">
        <v>5.4349999999999996</v>
      </c>
      <c r="L7" s="1">
        <v>3</v>
      </c>
    </row>
    <row r="8" spans="1:12" x14ac:dyDescent="0.25">
      <c r="B8" s="1">
        <v>4.6330000000000003E-2</v>
      </c>
      <c r="C8" s="1">
        <v>4</v>
      </c>
      <c r="D8" s="1">
        <v>17.202999999999999</v>
      </c>
      <c r="E8" s="1"/>
      <c r="F8" s="1">
        <v>4.6328000000000001E-2</v>
      </c>
      <c r="G8" s="1">
        <v>3</v>
      </c>
      <c r="H8" s="1">
        <v>1.667</v>
      </c>
      <c r="I8" s="1"/>
      <c r="J8" s="1">
        <v>4.6328000000000001E-2</v>
      </c>
      <c r="K8" s="1">
        <v>5.29</v>
      </c>
      <c r="L8" s="1">
        <v>2</v>
      </c>
    </row>
    <row r="9" spans="1:12" x14ac:dyDescent="0.25">
      <c r="B9" s="1">
        <v>5.7910000000000003E-2</v>
      </c>
      <c r="C9" s="1">
        <v>4.4429999999999996</v>
      </c>
      <c r="D9" s="1">
        <v>15.935</v>
      </c>
      <c r="E9" s="1"/>
      <c r="F9" s="1">
        <v>5.7910000000000003E-2</v>
      </c>
      <c r="G9" s="1">
        <v>3</v>
      </c>
      <c r="H9" s="1">
        <v>1.778</v>
      </c>
      <c r="I9" s="1"/>
      <c r="J9" s="1">
        <v>5.7910000000000003E-2</v>
      </c>
      <c r="K9" s="1">
        <v>4.3620000000000001</v>
      </c>
      <c r="L9" s="1">
        <v>2.6379999999999999</v>
      </c>
    </row>
    <row r="10" spans="1:12" x14ac:dyDescent="0.25">
      <c r="B10" s="1">
        <v>6.9489999999999996E-2</v>
      </c>
      <c r="C10" s="1">
        <v>5.0060000000000002</v>
      </c>
      <c r="D10" s="1">
        <v>14.534000000000001</v>
      </c>
      <c r="E10" s="1"/>
      <c r="F10" s="1">
        <v>6.9491999999999998E-2</v>
      </c>
      <c r="G10" s="1">
        <v>3</v>
      </c>
      <c r="H10" s="1">
        <v>1.667</v>
      </c>
      <c r="I10" s="1"/>
      <c r="J10" s="1">
        <v>6.9491999999999998E-2</v>
      </c>
      <c r="K10" s="1">
        <v>4</v>
      </c>
      <c r="L10" s="1">
        <v>3</v>
      </c>
    </row>
    <row r="11" spans="1:12" x14ac:dyDescent="0.25">
      <c r="B11" s="1">
        <v>8.1070000000000003E-2</v>
      </c>
      <c r="C11" s="1">
        <v>5.0990000000000002</v>
      </c>
      <c r="D11" s="1">
        <v>12.641</v>
      </c>
      <c r="E11" s="1"/>
      <c r="F11" s="1">
        <v>8.1073000000000006E-2</v>
      </c>
      <c r="G11" s="1">
        <v>3</v>
      </c>
      <c r="H11" s="1">
        <v>1</v>
      </c>
      <c r="I11" s="1"/>
      <c r="J11" s="1">
        <v>8.1073000000000006E-2</v>
      </c>
      <c r="K11" s="1">
        <v>5</v>
      </c>
      <c r="L11" s="1">
        <v>3</v>
      </c>
    </row>
    <row r="12" spans="1:12" x14ac:dyDescent="0.25">
      <c r="B12" s="1">
        <v>9.2660000000000006E-2</v>
      </c>
      <c r="C12" s="1">
        <v>5.1849999999999996</v>
      </c>
      <c r="D12" s="1">
        <v>10.257</v>
      </c>
      <c r="E12" s="1"/>
      <c r="F12" s="1">
        <v>9.2655000000000001E-2</v>
      </c>
      <c r="G12" s="1">
        <v>3.1110000000000002</v>
      </c>
      <c r="H12" s="1">
        <v>1</v>
      </c>
      <c r="I12" s="1"/>
      <c r="J12" s="1">
        <v>9.2655000000000001E-2</v>
      </c>
      <c r="K12" s="1">
        <v>6.42</v>
      </c>
      <c r="L12" s="1">
        <v>3</v>
      </c>
    </row>
    <row r="13" spans="1:12" x14ac:dyDescent="0.25">
      <c r="B13" s="1">
        <v>0.10424</v>
      </c>
      <c r="C13" s="1">
        <v>5.27</v>
      </c>
      <c r="D13" s="1">
        <v>8.2270000000000003</v>
      </c>
      <c r="E13" s="1"/>
      <c r="F13" s="1">
        <v>0.104237</v>
      </c>
      <c r="G13" s="1">
        <v>4</v>
      </c>
      <c r="H13" s="1">
        <v>1</v>
      </c>
      <c r="I13" s="1"/>
      <c r="J13" s="1">
        <v>0.104237</v>
      </c>
      <c r="K13" s="1">
        <v>7.3479999999999999</v>
      </c>
      <c r="L13" s="1">
        <v>4</v>
      </c>
    </row>
    <row r="14" spans="1:12" x14ac:dyDescent="0.25">
      <c r="B14" s="1">
        <v>0.11582000000000001</v>
      </c>
      <c r="C14" s="1">
        <v>5.3559999999999999</v>
      </c>
      <c r="D14" s="1">
        <v>6.5449999999999999</v>
      </c>
      <c r="E14" s="1"/>
      <c r="F14" s="1">
        <v>0.11581900000000001</v>
      </c>
      <c r="G14" s="1">
        <v>5.7779999999999996</v>
      </c>
      <c r="H14" s="1">
        <v>1</v>
      </c>
      <c r="I14" s="1"/>
      <c r="J14" s="1">
        <v>0.11581900000000001</v>
      </c>
      <c r="K14" s="1">
        <v>8.8260000000000005</v>
      </c>
      <c r="L14" s="1">
        <v>3.7250000000000001</v>
      </c>
    </row>
    <row r="15" spans="1:12" x14ac:dyDescent="0.25">
      <c r="B15" s="1">
        <v>0.12740000000000001</v>
      </c>
      <c r="C15" s="1">
        <v>5.4409999999999998</v>
      </c>
      <c r="D15" s="1">
        <v>6</v>
      </c>
      <c r="E15" s="1"/>
      <c r="F15" s="1">
        <v>0.12740099999999999</v>
      </c>
      <c r="G15" s="1">
        <v>7.1109999999999998</v>
      </c>
      <c r="H15" s="1">
        <v>1.333</v>
      </c>
      <c r="I15" s="1"/>
      <c r="J15" s="1">
        <v>0.12740099999999999</v>
      </c>
      <c r="K15" s="1">
        <v>16.405999999999999</v>
      </c>
      <c r="L15" s="1">
        <v>4.7969999999999997</v>
      </c>
    </row>
    <row r="16" spans="1:12" x14ac:dyDescent="0.25">
      <c r="B16" s="1">
        <v>0.13897999999999999</v>
      </c>
      <c r="C16" s="1">
        <v>5.5270000000000001</v>
      </c>
      <c r="D16" s="1">
        <v>6.2110000000000003</v>
      </c>
      <c r="E16" s="1"/>
      <c r="F16" s="1">
        <v>0.138983</v>
      </c>
      <c r="G16" s="1">
        <v>9.8889999999999993</v>
      </c>
      <c r="H16" s="1">
        <v>2</v>
      </c>
      <c r="I16" s="1"/>
      <c r="J16" s="1">
        <v>0.138983</v>
      </c>
      <c r="K16" s="1">
        <v>29.390999999999998</v>
      </c>
      <c r="L16" s="1">
        <v>4.87</v>
      </c>
    </row>
    <row r="17" spans="2:12" x14ac:dyDescent="0.25">
      <c r="B17" s="1">
        <v>0.15056</v>
      </c>
      <c r="C17" s="1">
        <v>5.7839999999999998</v>
      </c>
      <c r="D17" s="1">
        <v>6.8289999999999997</v>
      </c>
      <c r="E17" s="1"/>
      <c r="F17" s="1">
        <v>0.150565</v>
      </c>
      <c r="G17" s="1">
        <v>17.888999999999999</v>
      </c>
      <c r="H17" s="1">
        <v>2</v>
      </c>
      <c r="I17" s="1"/>
      <c r="J17" s="1">
        <v>0.150565</v>
      </c>
      <c r="K17" s="1">
        <v>42.405999999999999</v>
      </c>
      <c r="L17" s="1">
        <v>4.9420000000000002</v>
      </c>
    </row>
    <row r="18" spans="2:12" x14ac:dyDescent="0.25">
      <c r="B18" s="1">
        <v>0.16214999999999999</v>
      </c>
      <c r="C18" s="1">
        <v>6.61</v>
      </c>
      <c r="D18" s="1">
        <v>8.3079999999999998</v>
      </c>
      <c r="E18" s="1"/>
      <c r="F18" s="1">
        <v>0.16214700000000001</v>
      </c>
      <c r="G18" s="1">
        <v>33.777999999999999</v>
      </c>
      <c r="H18" s="1">
        <v>2</v>
      </c>
      <c r="I18" s="1"/>
      <c r="J18" s="1">
        <v>0.16214700000000001</v>
      </c>
      <c r="K18" s="1">
        <v>61.884</v>
      </c>
      <c r="L18" s="1">
        <v>5.0140000000000002</v>
      </c>
    </row>
    <row r="19" spans="2:12" x14ac:dyDescent="0.25">
      <c r="B19" s="1">
        <v>0.17373</v>
      </c>
      <c r="C19" s="1">
        <v>7.5679999999999996</v>
      </c>
      <c r="D19" s="1">
        <v>11.595000000000001</v>
      </c>
      <c r="E19" s="1"/>
      <c r="F19" s="1">
        <v>0.17372899999999999</v>
      </c>
      <c r="G19" s="1">
        <v>59.555999999999997</v>
      </c>
      <c r="H19" s="1">
        <v>2</v>
      </c>
      <c r="I19" s="1"/>
      <c r="J19" s="1">
        <v>0.17372899999999999</v>
      </c>
      <c r="K19" s="1">
        <v>96.043000000000006</v>
      </c>
      <c r="L19" s="1">
        <v>5.0869999999999997</v>
      </c>
    </row>
    <row r="20" spans="2:12" x14ac:dyDescent="0.25">
      <c r="B20" s="1">
        <v>0.18531</v>
      </c>
      <c r="C20" s="1">
        <v>7.851</v>
      </c>
      <c r="D20" s="1">
        <v>17.312999999999999</v>
      </c>
      <c r="E20" s="1"/>
      <c r="F20" s="1">
        <v>0.185311</v>
      </c>
      <c r="G20" s="1">
        <v>94.667000000000002</v>
      </c>
      <c r="H20" s="1">
        <v>2</v>
      </c>
      <c r="I20" s="1"/>
      <c r="J20" s="1">
        <v>0.185311</v>
      </c>
      <c r="K20" s="1">
        <v>139.24600000000001</v>
      </c>
      <c r="L20" s="1">
        <v>5.1589999999999998</v>
      </c>
    </row>
    <row r="21" spans="2:12" x14ac:dyDescent="0.25">
      <c r="B21" s="1">
        <v>0.19689000000000001</v>
      </c>
      <c r="C21" s="1">
        <v>8.4039999999999999</v>
      </c>
      <c r="D21" s="1">
        <v>26.64</v>
      </c>
      <c r="E21" s="1"/>
      <c r="F21" s="1">
        <v>0.19689300000000001</v>
      </c>
      <c r="G21" s="1">
        <v>134.55600000000001</v>
      </c>
      <c r="H21" s="1">
        <v>2</v>
      </c>
      <c r="I21" s="1"/>
      <c r="J21" s="1">
        <v>0.19689300000000001</v>
      </c>
      <c r="K21" s="1">
        <v>168.14500000000001</v>
      </c>
      <c r="L21" s="1">
        <v>5</v>
      </c>
    </row>
    <row r="22" spans="2:12" x14ac:dyDescent="0.25">
      <c r="B22" s="1">
        <v>0.20846999999999999</v>
      </c>
      <c r="C22" s="1">
        <v>10.343999999999999</v>
      </c>
      <c r="D22" s="1">
        <v>42.561</v>
      </c>
      <c r="E22" s="1"/>
      <c r="F22" s="1">
        <v>0.20847499999999999</v>
      </c>
      <c r="G22" s="1">
        <v>169.77799999999999</v>
      </c>
      <c r="H22" s="1">
        <v>2</v>
      </c>
      <c r="I22" s="1"/>
      <c r="J22" s="1">
        <v>0.20847499999999999</v>
      </c>
      <c r="K22" s="1">
        <v>185.47800000000001</v>
      </c>
      <c r="L22" s="1">
        <v>5</v>
      </c>
    </row>
    <row r="23" spans="2:12" x14ac:dyDescent="0.25">
      <c r="B23" s="1">
        <v>0.22006000000000001</v>
      </c>
      <c r="C23" s="1">
        <v>13.007</v>
      </c>
      <c r="D23" s="1">
        <v>66.912000000000006</v>
      </c>
      <c r="E23" s="1"/>
      <c r="F23" s="1">
        <v>0.220057</v>
      </c>
      <c r="G23" s="1">
        <v>191.333</v>
      </c>
      <c r="H23" s="1">
        <v>2</v>
      </c>
      <c r="I23" s="1"/>
      <c r="J23" s="1">
        <v>0.220057</v>
      </c>
      <c r="K23" s="1">
        <v>197.24600000000001</v>
      </c>
      <c r="L23" s="1">
        <v>6.6230000000000002</v>
      </c>
    </row>
    <row r="24" spans="2:12" x14ac:dyDescent="0.25">
      <c r="B24" s="1">
        <v>0.23164000000000001</v>
      </c>
      <c r="C24" s="1">
        <v>16.472999999999999</v>
      </c>
      <c r="D24" s="1">
        <v>103.16200000000001</v>
      </c>
      <c r="E24" s="1"/>
      <c r="F24" s="1">
        <v>0.23163800000000001</v>
      </c>
      <c r="G24" s="1">
        <v>201.667</v>
      </c>
      <c r="H24" s="1">
        <v>2</v>
      </c>
      <c r="I24" s="1"/>
      <c r="J24" s="1">
        <v>0.23163800000000001</v>
      </c>
      <c r="K24" s="1">
        <v>205.101</v>
      </c>
      <c r="L24" s="1">
        <v>10.651999999999999</v>
      </c>
    </row>
    <row r="25" spans="2:12" x14ac:dyDescent="0.25">
      <c r="B25" s="1">
        <v>0.24321999999999999</v>
      </c>
      <c r="C25" s="1">
        <v>22.312000000000001</v>
      </c>
      <c r="D25" s="1">
        <v>148.99299999999999</v>
      </c>
      <c r="E25" s="1"/>
      <c r="F25" s="1">
        <v>0.24321999999999999</v>
      </c>
      <c r="G25" s="1">
        <v>207.667</v>
      </c>
      <c r="H25" s="1">
        <v>2.3330000000000002</v>
      </c>
      <c r="I25" s="1"/>
      <c r="J25" s="1">
        <v>0.24321999999999999</v>
      </c>
      <c r="K25" s="1">
        <v>209.435</v>
      </c>
      <c r="L25" s="1">
        <v>16.390999999999998</v>
      </c>
    </row>
    <row r="26" spans="2:12" x14ac:dyDescent="0.25">
      <c r="B26" s="1">
        <v>0.25480000000000003</v>
      </c>
      <c r="C26" s="1">
        <v>30.238</v>
      </c>
      <c r="D26" s="1">
        <v>191.172</v>
      </c>
      <c r="E26" s="1"/>
      <c r="F26" s="1">
        <v>0.25480199999999997</v>
      </c>
      <c r="G26" s="1">
        <v>211.11099999999999</v>
      </c>
      <c r="H26" s="1">
        <v>3.3330000000000002</v>
      </c>
      <c r="I26" s="1"/>
      <c r="J26" s="1">
        <v>0.25480199999999997</v>
      </c>
      <c r="K26" s="1">
        <v>210</v>
      </c>
      <c r="L26" s="1">
        <v>23.434999999999999</v>
      </c>
    </row>
    <row r="27" spans="2:12" x14ac:dyDescent="0.25">
      <c r="B27" s="1">
        <v>0.26638000000000001</v>
      </c>
      <c r="C27" s="1">
        <v>40.966999999999999</v>
      </c>
      <c r="D27" s="1">
        <v>220.32400000000001</v>
      </c>
      <c r="E27" s="1"/>
      <c r="F27" s="1">
        <v>0.26638400000000001</v>
      </c>
      <c r="G27" s="1">
        <v>212.44399999999999</v>
      </c>
      <c r="H27" s="1">
        <v>4.444</v>
      </c>
      <c r="I27" s="1"/>
      <c r="J27" s="1">
        <v>0.26638400000000001</v>
      </c>
      <c r="K27" s="1">
        <v>207.333</v>
      </c>
      <c r="L27" s="1">
        <v>36.332999999999998</v>
      </c>
    </row>
    <row r="28" spans="2:12" x14ac:dyDescent="0.25">
      <c r="B28" s="1">
        <v>0.27796999999999999</v>
      </c>
      <c r="C28" s="1">
        <v>55.107999999999997</v>
      </c>
      <c r="D28" s="1">
        <v>237.35300000000001</v>
      </c>
      <c r="E28" s="1"/>
      <c r="F28" s="1">
        <v>0.27796599999999999</v>
      </c>
      <c r="G28" s="1">
        <v>210.667</v>
      </c>
      <c r="H28" s="1">
        <v>5.7779999999999996</v>
      </c>
      <c r="I28" s="1"/>
      <c r="J28" s="1">
        <v>0.27796599999999999</v>
      </c>
      <c r="K28" s="1">
        <v>203.261</v>
      </c>
      <c r="L28" s="1">
        <v>50.347999999999999</v>
      </c>
    </row>
    <row r="29" spans="2:12" x14ac:dyDescent="0.25">
      <c r="B29" s="1">
        <v>0.28954999999999997</v>
      </c>
      <c r="C29" s="1">
        <v>72.224999999999994</v>
      </c>
      <c r="D29" s="1">
        <v>246.21600000000001</v>
      </c>
      <c r="E29" s="1"/>
      <c r="F29" s="1">
        <v>0.28954800000000003</v>
      </c>
      <c r="G29" s="1">
        <v>206.11099999999999</v>
      </c>
      <c r="H29" s="1">
        <v>7.556</v>
      </c>
      <c r="I29" s="1"/>
      <c r="J29" s="1">
        <v>0.28954800000000003</v>
      </c>
      <c r="K29" s="1">
        <v>196.81200000000001</v>
      </c>
      <c r="L29" s="1">
        <v>65.695999999999998</v>
      </c>
    </row>
    <row r="30" spans="2:12" x14ac:dyDescent="0.25">
      <c r="B30" s="1">
        <v>0.30113000000000001</v>
      </c>
      <c r="C30" s="1">
        <v>90.31</v>
      </c>
      <c r="D30" s="1">
        <v>249.72800000000001</v>
      </c>
      <c r="E30" s="1"/>
      <c r="F30" s="1">
        <v>0.30113000000000001</v>
      </c>
      <c r="G30" s="1">
        <v>200</v>
      </c>
      <c r="H30" s="1">
        <v>11.111000000000001</v>
      </c>
      <c r="I30" s="1"/>
      <c r="J30" s="1">
        <v>0.30113000000000001</v>
      </c>
      <c r="K30" s="1">
        <v>187.88399999999999</v>
      </c>
      <c r="L30" s="1">
        <v>76.623000000000005</v>
      </c>
    </row>
    <row r="31" spans="2:12" x14ac:dyDescent="0.25">
      <c r="B31" s="1">
        <v>0.31270999999999999</v>
      </c>
      <c r="C31" s="1">
        <v>110.342</v>
      </c>
      <c r="D31" s="1">
        <v>250.36099999999999</v>
      </c>
      <c r="E31" s="1"/>
      <c r="F31" s="1">
        <v>0.31271199999999999</v>
      </c>
      <c r="G31" s="1">
        <v>193.333</v>
      </c>
      <c r="H31" s="1">
        <v>17</v>
      </c>
      <c r="I31" s="1"/>
      <c r="J31" s="1">
        <v>0.31271199999999999</v>
      </c>
      <c r="K31" s="1">
        <v>176.95699999999999</v>
      </c>
      <c r="L31" s="1">
        <v>88.608999999999995</v>
      </c>
    </row>
    <row r="32" spans="2:12" x14ac:dyDescent="0.25">
      <c r="B32" s="1">
        <v>0.32429000000000002</v>
      </c>
      <c r="C32" s="1">
        <v>132.25899999999999</v>
      </c>
      <c r="D32" s="1">
        <v>250.13399999999999</v>
      </c>
      <c r="E32" s="1"/>
      <c r="F32" s="1">
        <v>0.32429400000000003</v>
      </c>
      <c r="G32" s="1">
        <v>187.22200000000001</v>
      </c>
      <c r="H32" s="1">
        <v>24.111000000000001</v>
      </c>
      <c r="I32" s="1"/>
      <c r="J32" s="1">
        <v>0.32429400000000003</v>
      </c>
      <c r="K32" s="1">
        <v>158.82599999999999</v>
      </c>
      <c r="L32" s="1">
        <v>104.565</v>
      </c>
    </row>
    <row r="33" spans="2:12" x14ac:dyDescent="0.25">
      <c r="B33" s="1">
        <v>0.33588000000000001</v>
      </c>
      <c r="C33" s="1">
        <v>154.608</v>
      </c>
      <c r="D33" s="1">
        <v>249.12700000000001</v>
      </c>
      <c r="E33" s="1"/>
      <c r="F33" s="1">
        <v>0.33587600000000001</v>
      </c>
      <c r="G33" s="1">
        <v>181.22200000000001</v>
      </c>
      <c r="H33" s="1">
        <v>32.110999999999997</v>
      </c>
      <c r="I33" s="1"/>
      <c r="J33" s="1">
        <v>0.33587600000000001</v>
      </c>
      <c r="K33" s="1">
        <v>138.49299999999999</v>
      </c>
      <c r="L33" s="1">
        <v>120.47799999999999</v>
      </c>
    </row>
    <row r="34" spans="2:12" x14ac:dyDescent="0.25">
      <c r="B34" s="1">
        <v>0.34745999999999999</v>
      </c>
      <c r="C34" s="1">
        <v>175.036</v>
      </c>
      <c r="D34" s="1">
        <v>246.452</v>
      </c>
      <c r="E34" s="1"/>
      <c r="F34" s="1">
        <v>0.34745799999999999</v>
      </c>
      <c r="G34" s="1">
        <v>176.333</v>
      </c>
      <c r="H34" s="1">
        <v>44.332999999999998</v>
      </c>
      <c r="I34" s="1"/>
      <c r="J34" s="1">
        <v>0.34745799999999999</v>
      </c>
      <c r="K34" s="1">
        <v>120.13</v>
      </c>
      <c r="L34" s="1">
        <v>132.739</v>
      </c>
    </row>
    <row r="35" spans="2:12" x14ac:dyDescent="0.25">
      <c r="B35" s="1">
        <v>0.35904000000000003</v>
      </c>
      <c r="C35" s="1">
        <v>191.678</v>
      </c>
      <c r="D35" s="1">
        <v>241.56200000000001</v>
      </c>
      <c r="E35" s="1"/>
      <c r="F35" s="1">
        <v>0.35904000000000003</v>
      </c>
      <c r="G35" s="1">
        <v>173.77799999999999</v>
      </c>
      <c r="H35" s="1">
        <v>66</v>
      </c>
      <c r="I35" s="1"/>
      <c r="J35" s="1">
        <v>0.35904000000000003</v>
      </c>
      <c r="K35" s="1">
        <v>105.014</v>
      </c>
      <c r="L35" s="1">
        <v>141.04300000000001</v>
      </c>
    </row>
    <row r="36" spans="2:12" x14ac:dyDescent="0.25">
      <c r="B36" s="1">
        <v>0.37062</v>
      </c>
      <c r="C36" s="1">
        <v>204.78200000000001</v>
      </c>
      <c r="D36" s="1">
        <v>235.01499999999999</v>
      </c>
      <c r="E36" s="1"/>
      <c r="F36" s="1">
        <v>0.37062099999999998</v>
      </c>
      <c r="G36" s="1">
        <v>175.55600000000001</v>
      </c>
      <c r="H36" s="1">
        <v>95.888999999999996</v>
      </c>
      <c r="I36" s="1"/>
      <c r="J36" s="1">
        <v>0.37062099999999998</v>
      </c>
      <c r="K36" s="1">
        <v>91.768000000000001</v>
      </c>
      <c r="L36" s="1">
        <v>149.13</v>
      </c>
    </row>
    <row r="37" spans="2:12" x14ac:dyDescent="0.25">
      <c r="B37" s="1">
        <v>0.38219999999999998</v>
      </c>
      <c r="C37" s="1">
        <v>215.006</v>
      </c>
      <c r="D37" s="1">
        <v>227.369</v>
      </c>
      <c r="E37" s="1"/>
      <c r="F37" s="1">
        <v>0.38220300000000001</v>
      </c>
      <c r="G37" s="1">
        <v>180.11099999999999</v>
      </c>
      <c r="H37" s="1">
        <v>127.889</v>
      </c>
      <c r="I37" s="1"/>
      <c r="J37" s="1">
        <v>0.38220300000000001</v>
      </c>
      <c r="K37" s="1">
        <v>83.87</v>
      </c>
      <c r="L37" s="1">
        <v>159.65199999999999</v>
      </c>
    </row>
    <row r="38" spans="2:12" x14ac:dyDescent="0.25">
      <c r="B38" s="1">
        <v>0.39378999999999997</v>
      </c>
      <c r="C38" s="1">
        <v>223.048</v>
      </c>
      <c r="D38" s="1">
        <v>220.47800000000001</v>
      </c>
      <c r="E38" s="1"/>
      <c r="F38" s="1">
        <v>0.393785</v>
      </c>
      <c r="G38" s="1">
        <v>184.55600000000001</v>
      </c>
      <c r="H38" s="1">
        <v>159.333</v>
      </c>
      <c r="I38" s="1"/>
      <c r="J38" s="1">
        <v>0.393785</v>
      </c>
      <c r="K38" s="1">
        <v>83.680999999999997</v>
      </c>
      <c r="L38" s="1">
        <v>167.21700000000001</v>
      </c>
    </row>
    <row r="39" spans="2:12" x14ac:dyDescent="0.25">
      <c r="B39" s="1">
        <v>0.40537000000000001</v>
      </c>
      <c r="C39" s="1">
        <v>229.73699999999999</v>
      </c>
      <c r="D39" s="1">
        <v>215.7</v>
      </c>
      <c r="E39" s="1"/>
      <c r="F39" s="1">
        <v>0.40536699999999998</v>
      </c>
      <c r="G39" s="1">
        <v>190.22200000000001</v>
      </c>
      <c r="H39" s="1">
        <v>186.667</v>
      </c>
      <c r="I39" s="1"/>
      <c r="J39" s="1">
        <v>0.40536699999999998</v>
      </c>
      <c r="K39" s="1">
        <v>87.855000000000004</v>
      </c>
      <c r="L39" s="1">
        <v>172.78299999999999</v>
      </c>
    </row>
    <row r="40" spans="2:12" x14ac:dyDescent="0.25">
      <c r="B40" s="1">
        <v>0.41694999999999999</v>
      </c>
      <c r="C40" s="1">
        <v>235.048</v>
      </c>
      <c r="D40" s="1">
        <v>213.52699999999999</v>
      </c>
      <c r="E40" s="1"/>
      <c r="F40" s="1">
        <v>0.41694900000000001</v>
      </c>
      <c r="G40" s="1">
        <v>196.667</v>
      </c>
      <c r="H40" s="1">
        <v>207.667</v>
      </c>
      <c r="I40" s="1"/>
      <c r="J40" s="1">
        <v>0.41694900000000001</v>
      </c>
      <c r="K40" s="1">
        <v>88.564999999999998</v>
      </c>
      <c r="L40" s="1">
        <v>178.34800000000001</v>
      </c>
    </row>
    <row r="41" spans="2:12" x14ac:dyDescent="0.25">
      <c r="B41" s="1">
        <v>0.42853000000000002</v>
      </c>
      <c r="C41" s="1">
        <v>238.333</v>
      </c>
      <c r="D41" s="1">
        <v>214.11099999999999</v>
      </c>
      <c r="E41" s="1"/>
      <c r="F41" s="1">
        <v>0.428531</v>
      </c>
      <c r="G41" s="1">
        <v>200.11099999999999</v>
      </c>
      <c r="H41" s="1">
        <v>219.77799999999999</v>
      </c>
      <c r="I41" s="1"/>
      <c r="J41" s="1">
        <v>0.428531</v>
      </c>
      <c r="K41" s="1">
        <v>85.275000000000006</v>
      </c>
      <c r="L41" s="1">
        <v>184.27500000000001</v>
      </c>
    </row>
    <row r="42" spans="2:12" x14ac:dyDescent="0.25">
      <c r="B42" s="1">
        <v>0.44011</v>
      </c>
      <c r="C42" s="1">
        <v>240.82400000000001</v>
      </c>
      <c r="D42" s="1">
        <v>216.78399999999999</v>
      </c>
      <c r="E42" s="1"/>
      <c r="F42" s="1">
        <v>0.44011299999999998</v>
      </c>
      <c r="G42" s="1">
        <v>201.77799999999999</v>
      </c>
      <c r="H42" s="1">
        <v>225.667</v>
      </c>
      <c r="I42" s="1"/>
      <c r="J42" s="1">
        <v>0.44011299999999998</v>
      </c>
      <c r="K42" s="1">
        <v>84.986000000000004</v>
      </c>
      <c r="L42" s="1">
        <v>188.49299999999999</v>
      </c>
    </row>
    <row r="43" spans="2:12" x14ac:dyDescent="0.25">
      <c r="B43" s="1">
        <v>0.45168999999999998</v>
      </c>
      <c r="C43" s="1">
        <v>242.92</v>
      </c>
      <c r="D43" s="1">
        <v>220.99700000000001</v>
      </c>
      <c r="E43" s="1"/>
      <c r="F43" s="1">
        <v>0.45169500000000001</v>
      </c>
      <c r="G43" s="1">
        <v>202.44399999999999</v>
      </c>
      <c r="H43" s="1">
        <v>231</v>
      </c>
      <c r="I43" s="1"/>
      <c r="J43" s="1">
        <v>0.45169500000000001</v>
      </c>
      <c r="K43" s="1">
        <v>83.216999999999999</v>
      </c>
      <c r="L43" s="1">
        <v>189.696</v>
      </c>
    </row>
    <row r="44" spans="2:12" x14ac:dyDescent="0.25">
      <c r="B44" s="1">
        <v>0.46328000000000003</v>
      </c>
      <c r="C44" s="1">
        <v>244.94800000000001</v>
      </c>
      <c r="D44" s="1">
        <v>226.02600000000001</v>
      </c>
      <c r="E44" s="1"/>
      <c r="F44" s="1">
        <v>0.46327699999999999</v>
      </c>
      <c r="G44" s="1">
        <v>203.333</v>
      </c>
      <c r="H44" s="1">
        <v>236.44399999999999</v>
      </c>
      <c r="I44" s="1"/>
      <c r="J44" s="1">
        <v>0.46327699999999999</v>
      </c>
      <c r="K44" s="1">
        <v>77.507000000000005</v>
      </c>
      <c r="L44" s="1">
        <v>186.50700000000001</v>
      </c>
    </row>
    <row r="45" spans="2:12" x14ac:dyDescent="0.25">
      <c r="B45" s="1">
        <v>0.47486</v>
      </c>
      <c r="C45" s="1">
        <v>244.97300000000001</v>
      </c>
      <c r="D45" s="1">
        <v>231.333</v>
      </c>
      <c r="E45" s="1"/>
      <c r="F45" s="1">
        <v>0.47485899999999998</v>
      </c>
      <c r="G45" s="1">
        <v>202.333</v>
      </c>
      <c r="H45" s="1">
        <v>239.88900000000001</v>
      </c>
      <c r="I45" s="1"/>
      <c r="J45" s="1">
        <v>0.47485899999999998</v>
      </c>
      <c r="K45" s="1">
        <v>71.116</v>
      </c>
      <c r="L45" s="1">
        <v>179.14500000000001</v>
      </c>
    </row>
    <row r="46" spans="2:12" x14ac:dyDescent="0.25">
      <c r="B46" s="1">
        <v>0.48643999999999998</v>
      </c>
      <c r="C46" s="1">
        <v>244.435</v>
      </c>
      <c r="D46" s="1">
        <v>235.941</v>
      </c>
      <c r="E46" s="1"/>
      <c r="F46" s="1">
        <v>0.48644100000000001</v>
      </c>
      <c r="G46" s="1">
        <v>199.11099999999999</v>
      </c>
      <c r="H46" s="1">
        <v>241.333</v>
      </c>
      <c r="I46" s="1"/>
      <c r="J46" s="1">
        <v>0.48644100000000001</v>
      </c>
      <c r="K46" s="1">
        <v>63.783000000000001</v>
      </c>
      <c r="L46" s="1">
        <v>170.78299999999999</v>
      </c>
    </row>
    <row r="47" spans="2:12" x14ac:dyDescent="0.25">
      <c r="B47" s="1">
        <v>0.49802000000000002</v>
      </c>
      <c r="C47" s="1">
        <v>243.02699999999999</v>
      </c>
      <c r="D47" s="1">
        <v>240.196</v>
      </c>
      <c r="E47" s="1"/>
      <c r="F47" s="1">
        <v>0.49802299999999999</v>
      </c>
      <c r="G47" s="1">
        <v>194.88900000000001</v>
      </c>
      <c r="H47" s="1">
        <v>242.55600000000001</v>
      </c>
      <c r="I47" s="1"/>
      <c r="J47" s="1">
        <v>0.49802299999999999</v>
      </c>
      <c r="K47" s="1">
        <v>58.42</v>
      </c>
      <c r="L47" s="1">
        <v>160.18799999999999</v>
      </c>
    </row>
    <row r="48" spans="2:12" x14ac:dyDescent="0.25">
      <c r="B48" s="1">
        <v>0.50960000000000005</v>
      </c>
      <c r="C48" s="1">
        <v>240.422</v>
      </c>
      <c r="D48" s="1">
        <v>243.44499999999999</v>
      </c>
      <c r="E48" s="1"/>
      <c r="F48" s="1">
        <v>0.50960499999999997</v>
      </c>
      <c r="G48" s="1">
        <v>188.77799999999999</v>
      </c>
      <c r="H48" s="1">
        <v>243.77799999999999</v>
      </c>
      <c r="I48" s="1"/>
      <c r="J48" s="1">
        <v>0.50960499999999997</v>
      </c>
      <c r="K48" s="1">
        <v>51.058</v>
      </c>
      <c r="L48" s="1">
        <v>143.11600000000001</v>
      </c>
    </row>
    <row r="49" spans="2:12" x14ac:dyDescent="0.25">
      <c r="B49" s="1">
        <v>0.52119000000000004</v>
      </c>
      <c r="C49" s="1">
        <v>236.51400000000001</v>
      </c>
      <c r="D49" s="1">
        <v>244.95</v>
      </c>
      <c r="E49" s="1"/>
      <c r="F49" s="1">
        <v>0.52118600000000004</v>
      </c>
      <c r="G49" s="1">
        <v>181.333</v>
      </c>
      <c r="H49" s="1">
        <v>243.55600000000001</v>
      </c>
      <c r="I49" s="1"/>
      <c r="J49" s="1">
        <v>0.52118600000000004</v>
      </c>
      <c r="K49" s="1">
        <v>42.957000000000001</v>
      </c>
      <c r="L49" s="1">
        <v>118.913</v>
      </c>
    </row>
    <row r="50" spans="2:12" x14ac:dyDescent="0.25">
      <c r="B50" s="1">
        <v>0.53276999999999997</v>
      </c>
      <c r="C50" s="1">
        <v>230.95</v>
      </c>
      <c r="D50" s="1">
        <v>245.91300000000001</v>
      </c>
      <c r="E50" s="1"/>
      <c r="F50" s="1">
        <v>0.53276800000000002</v>
      </c>
      <c r="G50" s="1">
        <v>173.77799999999999</v>
      </c>
      <c r="H50" s="1">
        <v>242.44399999999999</v>
      </c>
      <c r="I50" s="1"/>
      <c r="J50" s="1">
        <v>0.53276800000000002</v>
      </c>
      <c r="K50" s="1">
        <v>38.332999999999998</v>
      </c>
      <c r="L50" s="1">
        <v>96.667000000000002</v>
      </c>
    </row>
    <row r="51" spans="2:12" x14ac:dyDescent="0.25">
      <c r="B51" s="1">
        <v>0.54435</v>
      </c>
      <c r="C51" s="1">
        <v>223.69399999999999</v>
      </c>
      <c r="D51" s="1">
        <v>246.279</v>
      </c>
      <c r="E51" s="1"/>
      <c r="F51" s="1">
        <v>0.54435</v>
      </c>
      <c r="G51" s="1">
        <v>164.55600000000001</v>
      </c>
      <c r="H51" s="1">
        <v>241</v>
      </c>
      <c r="I51" s="1"/>
      <c r="J51" s="1">
        <v>0.54435</v>
      </c>
      <c r="K51" s="1">
        <v>34.377000000000002</v>
      </c>
      <c r="L51" s="1">
        <v>79.159000000000006</v>
      </c>
    </row>
    <row r="52" spans="2:12" x14ac:dyDescent="0.25">
      <c r="B52" s="1">
        <v>0.55593000000000004</v>
      </c>
      <c r="C52" s="1">
        <v>215.619</v>
      </c>
      <c r="D52" s="1">
        <v>245.25700000000001</v>
      </c>
      <c r="E52" s="1"/>
      <c r="F52" s="1">
        <v>0.55593199999999998</v>
      </c>
      <c r="G52" s="1">
        <v>154</v>
      </c>
      <c r="H52" s="1">
        <v>238.22200000000001</v>
      </c>
      <c r="I52" s="1"/>
      <c r="J52" s="1">
        <v>0.55593199999999998</v>
      </c>
      <c r="K52" s="1">
        <v>30.609000000000002</v>
      </c>
      <c r="L52" s="1">
        <v>63.13</v>
      </c>
    </row>
    <row r="53" spans="2:12" x14ac:dyDescent="0.25">
      <c r="B53" s="1">
        <v>0.56750999999999996</v>
      </c>
      <c r="C53" s="1">
        <v>207.54499999999999</v>
      </c>
      <c r="D53" s="1">
        <v>243.32900000000001</v>
      </c>
      <c r="E53" s="1"/>
      <c r="F53" s="1">
        <v>0.56751399999999996</v>
      </c>
      <c r="G53" s="1">
        <v>143.11099999999999</v>
      </c>
      <c r="H53" s="1">
        <v>235.88900000000001</v>
      </c>
      <c r="I53" s="1"/>
      <c r="J53" s="1">
        <v>0.56751399999999996</v>
      </c>
      <c r="K53" s="1">
        <v>25.245999999999999</v>
      </c>
      <c r="L53" s="1">
        <v>46.246000000000002</v>
      </c>
    </row>
    <row r="54" spans="2:12" x14ac:dyDescent="0.25">
      <c r="B54" s="1">
        <v>0.57909999999999995</v>
      </c>
      <c r="C54" s="1">
        <v>200.077</v>
      </c>
      <c r="D54" s="1">
        <v>240.459</v>
      </c>
      <c r="E54" s="1"/>
      <c r="F54" s="1">
        <v>0.57909600000000006</v>
      </c>
      <c r="G54" s="1">
        <v>133.22200000000001</v>
      </c>
      <c r="H54" s="1">
        <v>233.667</v>
      </c>
      <c r="I54" s="1"/>
      <c r="J54" s="1">
        <v>0.57909600000000006</v>
      </c>
      <c r="K54" s="1">
        <v>21.507000000000001</v>
      </c>
      <c r="L54" s="1">
        <v>34.130000000000003</v>
      </c>
    </row>
    <row r="55" spans="2:12" x14ac:dyDescent="0.25">
      <c r="B55" s="1">
        <v>0.59067999999999998</v>
      </c>
      <c r="C55" s="1">
        <v>193.57599999999999</v>
      </c>
      <c r="D55" s="1">
        <v>236.41499999999999</v>
      </c>
      <c r="E55" s="1"/>
      <c r="F55" s="1">
        <v>0.59067800000000004</v>
      </c>
      <c r="G55" s="1">
        <v>124.889</v>
      </c>
      <c r="H55" s="1">
        <v>231.55600000000001</v>
      </c>
      <c r="I55" s="1"/>
      <c r="J55" s="1">
        <v>0.59067800000000004</v>
      </c>
      <c r="K55" s="1">
        <v>19.913</v>
      </c>
      <c r="L55" s="1">
        <v>27</v>
      </c>
    </row>
    <row r="56" spans="2:12" x14ac:dyDescent="0.25">
      <c r="B56" s="1">
        <v>0.60226000000000002</v>
      </c>
      <c r="C56" s="1">
        <v>189.62200000000001</v>
      </c>
      <c r="D56" s="1">
        <v>231.34299999999999</v>
      </c>
      <c r="E56" s="1"/>
      <c r="F56" s="1">
        <v>0.60226000000000002</v>
      </c>
      <c r="G56" s="1">
        <v>115.77800000000001</v>
      </c>
      <c r="H56" s="1">
        <v>227.667</v>
      </c>
      <c r="I56" s="1"/>
      <c r="J56" s="1">
        <v>0.60226000000000002</v>
      </c>
      <c r="K56" s="1">
        <v>17.696000000000002</v>
      </c>
      <c r="L56" s="1">
        <v>20.463999999999999</v>
      </c>
    </row>
    <row r="57" spans="2:12" x14ac:dyDescent="0.25">
      <c r="B57" s="1">
        <v>0.61384000000000005</v>
      </c>
      <c r="C57" s="1">
        <v>190.036</v>
      </c>
      <c r="D57" s="1">
        <v>224.73</v>
      </c>
      <c r="E57" s="1"/>
      <c r="F57" s="1">
        <v>0.613842</v>
      </c>
      <c r="G57" s="1">
        <v>106.667</v>
      </c>
      <c r="H57" s="1">
        <v>221</v>
      </c>
      <c r="I57" s="1"/>
      <c r="J57" s="1">
        <v>0.613842</v>
      </c>
      <c r="K57" s="1">
        <v>17.478000000000002</v>
      </c>
      <c r="L57" s="1">
        <v>14.319000000000001</v>
      </c>
    </row>
    <row r="58" spans="2:12" x14ac:dyDescent="0.25">
      <c r="B58" s="1">
        <v>0.62541999999999998</v>
      </c>
      <c r="C58" s="1">
        <v>194.38800000000001</v>
      </c>
      <c r="D58" s="1">
        <v>216.30699999999999</v>
      </c>
      <c r="E58" s="1"/>
      <c r="F58" s="1">
        <v>0.62542399999999998</v>
      </c>
      <c r="G58" s="1">
        <v>101.111</v>
      </c>
      <c r="H58" s="1">
        <v>215.333</v>
      </c>
      <c r="I58" s="1"/>
      <c r="J58" s="1">
        <v>0.62542399999999998</v>
      </c>
      <c r="K58" s="1">
        <v>15.173999999999999</v>
      </c>
      <c r="L58" s="1">
        <v>11</v>
      </c>
    </row>
    <row r="59" spans="2:12" x14ac:dyDescent="0.25">
      <c r="B59" s="1">
        <v>0.63700999999999997</v>
      </c>
      <c r="C59" s="1">
        <v>200.45599999999999</v>
      </c>
      <c r="D59" s="1">
        <v>207.59100000000001</v>
      </c>
      <c r="E59" s="1"/>
      <c r="F59" s="1">
        <v>0.63700599999999996</v>
      </c>
      <c r="G59" s="1">
        <v>96.555999999999997</v>
      </c>
      <c r="H59" s="1">
        <v>208.77799999999999</v>
      </c>
      <c r="I59" s="1"/>
      <c r="J59" s="1">
        <v>0.63700599999999996</v>
      </c>
      <c r="K59" s="1">
        <v>14.013999999999999</v>
      </c>
      <c r="L59" s="1">
        <v>8</v>
      </c>
    </row>
    <row r="60" spans="2:12" x14ac:dyDescent="0.25">
      <c r="B60" s="1">
        <v>0.64859</v>
      </c>
      <c r="C60" s="1">
        <v>207.66200000000001</v>
      </c>
      <c r="D60" s="1">
        <v>199.34200000000001</v>
      </c>
      <c r="E60" s="1"/>
      <c r="F60" s="1">
        <v>0.64858800000000005</v>
      </c>
      <c r="G60" s="1">
        <v>90</v>
      </c>
      <c r="H60" s="1">
        <v>196.333</v>
      </c>
      <c r="I60" s="1"/>
      <c r="J60" s="1">
        <v>0.64858800000000005</v>
      </c>
      <c r="K60" s="1">
        <v>13</v>
      </c>
      <c r="L60" s="1">
        <v>8</v>
      </c>
    </row>
    <row r="61" spans="2:12" x14ac:dyDescent="0.25">
      <c r="B61" s="1">
        <v>0.66017000000000003</v>
      </c>
      <c r="C61" s="1">
        <v>214.56800000000001</v>
      </c>
      <c r="D61" s="1">
        <v>193.51400000000001</v>
      </c>
      <c r="E61" s="1"/>
      <c r="F61" s="1">
        <v>0.66016900000000001</v>
      </c>
      <c r="G61" s="1">
        <v>78.444000000000003</v>
      </c>
      <c r="H61" s="1">
        <v>176.55600000000001</v>
      </c>
      <c r="I61" s="1"/>
      <c r="J61" s="1">
        <v>0.66016900000000001</v>
      </c>
      <c r="K61" s="1">
        <v>12.87</v>
      </c>
      <c r="L61" s="1">
        <v>8</v>
      </c>
    </row>
    <row r="62" spans="2:12" x14ac:dyDescent="0.25">
      <c r="B62" s="1">
        <v>0.67174999999999996</v>
      </c>
      <c r="C62" s="1">
        <v>222.096</v>
      </c>
      <c r="D62" s="1">
        <v>190.36600000000001</v>
      </c>
      <c r="E62" s="1"/>
      <c r="F62" s="1">
        <v>0.67175099999999999</v>
      </c>
      <c r="G62" s="1">
        <v>66.555999999999997</v>
      </c>
      <c r="H62" s="1">
        <v>152.667</v>
      </c>
      <c r="I62" s="1"/>
      <c r="J62" s="1">
        <v>0.67175099999999999</v>
      </c>
      <c r="K62" s="1">
        <v>11.797000000000001</v>
      </c>
      <c r="L62" s="1">
        <v>7</v>
      </c>
    </row>
    <row r="63" spans="2:12" x14ac:dyDescent="0.25">
      <c r="B63" s="1">
        <v>0.68332999999999999</v>
      </c>
      <c r="C63" s="1">
        <v>227.83799999999999</v>
      </c>
      <c r="D63" s="1">
        <v>191.47499999999999</v>
      </c>
      <c r="E63" s="1"/>
      <c r="F63" s="1">
        <v>0.68333299999999997</v>
      </c>
      <c r="G63" s="1">
        <v>57.777999999999999</v>
      </c>
      <c r="H63" s="1">
        <v>126.889</v>
      </c>
      <c r="I63" s="1"/>
      <c r="J63" s="1">
        <v>0.68333299999999997</v>
      </c>
      <c r="K63" s="1">
        <v>11.725</v>
      </c>
      <c r="L63" s="1">
        <v>6.2750000000000004</v>
      </c>
    </row>
    <row r="64" spans="2:12" x14ac:dyDescent="0.25">
      <c r="B64" s="1">
        <v>0.69491999999999998</v>
      </c>
      <c r="C64" s="1">
        <v>231.10499999999999</v>
      </c>
      <c r="D64" s="1">
        <v>194.51300000000001</v>
      </c>
      <c r="E64" s="1"/>
      <c r="F64" s="1">
        <v>0.69491499999999995</v>
      </c>
      <c r="G64" s="1">
        <v>51.222000000000001</v>
      </c>
      <c r="H64" s="1">
        <v>99</v>
      </c>
      <c r="I64" s="1"/>
      <c r="J64" s="1">
        <v>0.69491499999999995</v>
      </c>
      <c r="K64" s="1">
        <v>11</v>
      </c>
      <c r="L64" s="1">
        <v>7.3479999999999999</v>
      </c>
    </row>
    <row r="65" spans="2:12" x14ac:dyDescent="0.25">
      <c r="B65" s="1">
        <v>0.70650000000000002</v>
      </c>
      <c r="C65" s="1">
        <v>232.279</v>
      </c>
      <c r="D65" s="1">
        <v>201.11699999999999</v>
      </c>
      <c r="E65" s="1"/>
      <c r="F65" s="1">
        <v>0.70649700000000004</v>
      </c>
      <c r="G65" s="1">
        <v>43</v>
      </c>
      <c r="H65" s="1">
        <v>71.778000000000006</v>
      </c>
      <c r="I65" s="1"/>
      <c r="J65" s="1">
        <v>0.70649700000000004</v>
      </c>
      <c r="K65" s="1">
        <v>11.58</v>
      </c>
      <c r="L65" s="1">
        <v>7.42</v>
      </c>
    </row>
    <row r="66" spans="2:12" x14ac:dyDescent="0.25">
      <c r="B66" s="1">
        <v>0.71808000000000005</v>
      </c>
      <c r="C66" s="1">
        <v>231.71</v>
      </c>
      <c r="D66" s="1">
        <v>208.77</v>
      </c>
      <c r="E66" s="1"/>
      <c r="F66" s="1">
        <v>0.71807900000000002</v>
      </c>
      <c r="G66" s="1">
        <v>36.110999999999997</v>
      </c>
      <c r="H66" s="1">
        <v>51</v>
      </c>
      <c r="I66" s="1"/>
      <c r="J66" s="1">
        <v>0.71807900000000002</v>
      </c>
      <c r="K66" s="1">
        <v>11.507</v>
      </c>
      <c r="L66" s="1">
        <v>6.4930000000000003</v>
      </c>
    </row>
    <row r="67" spans="2:12" x14ac:dyDescent="0.25">
      <c r="B67" s="1">
        <v>0.72965999999999998</v>
      </c>
      <c r="C67" s="1">
        <v>229.13499999999999</v>
      </c>
      <c r="D67" s="1">
        <v>216.05799999999999</v>
      </c>
      <c r="E67" s="1"/>
      <c r="F67" s="1">
        <v>0.729661</v>
      </c>
      <c r="G67" s="1">
        <v>31.888999999999999</v>
      </c>
      <c r="H67" s="1">
        <v>38.332999999999998</v>
      </c>
      <c r="I67" s="1"/>
      <c r="J67" s="1">
        <v>0.729661</v>
      </c>
      <c r="K67" s="1">
        <v>13</v>
      </c>
      <c r="L67" s="1">
        <v>6.5650000000000004</v>
      </c>
    </row>
    <row r="68" spans="2:12" x14ac:dyDescent="0.25">
      <c r="B68" s="1">
        <v>0.74124000000000001</v>
      </c>
      <c r="C68" s="1">
        <v>224.92699999999999</v>
      </c>
      <c r="D68" s="1">
        <v>223.15299999999999</v>
      </c>
      <c r="E68" s="1"/>
      <c r="F68" s="1">
        <v>0.74124299999999999</v>
      </c>
      <c r="G68" s="1">
        <v>28.667000000000002</v>
      </c>
      <c r="H68" s="1">
        <v>29.888999999999999</v>
      </c>
      <c r="I68" s="1"/>
      <c r="J68" s="1">
        <v>0.74124299999999999</v>
      </c>
      <c r="K68" s="1">
        <v>13</v>
      </c>
      <c r="L68" s="1">
        <v>7</v>
      </c>
    </row>
    <row r="69" spans="2:12" x14ac:dyDescent="0.25">
      <c r="B69" s="1">
        <v>0.75282000000000004</v>
      </c>
      <c r="C69" s="1">
        <v>219.292</v>
      </c>
      <c r="D69" s="1">
        <v>229.17500000000001</v>
      </c>
      <c r="E69" s="1"/>
      <c r="F69" s="1">
        <v>0.75282499999999997</v>
      </c>
      <c r="G69" s="1">
        <v>25.222000000000001</v>
      </c>
      <c r="H69" s="1">
        <v>21.556000000000001</v>
      </c>
      <c r="I69" s="1"/>
      <c r="J69" s="1">
        <v>0.75282499999999997</v>
      </c>
      <c r="K69" s="1">
        <v>13</v>
      </c>
      <c r="L69" s="1">
        <v>7</v>
      </c>
    </row>
    <row r="70" spans="2:12" x14ac:dyDescent="0.25">
      <c r="B70" s="1">
        <v>0.76441000000000003</v>
      </c>
      <c r="C70" s="1">
        <v>210.83099999999999</v>
      </c>
      <c r="D70" s="1">
        <v>234.25700000000001</v>
      </c>
      <c r="E70" s="1"/>
      <c r="F70" s="1">
        <v>0.76440699999999995</v>
      </c>
      <c r="G70" s="1">
        <v>21.667000000000002</v>
      </c>
      <c r="H70" s="1">
        <v>15.667</v>
      </c>
      <c r="I70" s="1"/>
      <c r="J70" s="1">
        <v>0.76440699999999995</v>
      </c>
      <c r="K70" s="1">
        <v>13.217000000000001</v>
      </c>
      <c r="L70" s="1">
        <v>7</v>
      </c>
    </row>
    <row r="71" spans="2:12" x14ac:dyDescent="0.25">
      <c r="B71" s="1">
        <v>0.77598999999999996</v>
      </c>
      <c r="C71" s="1">
        <v>199.33099999999999</v>
      </c>
      <c r="D71" s="1">
        <v>237.90100000000001</v>
      </c>
      <c r="E71" s="1"/>
      <c r="F71" s="1">
        <v>0.77598900000000004</v>
      </c>
      <c r="G71" s="1">
        <v>19.777999999999999</v>
      </c>
      <c r="H71" s="1">
        <v>11.778</v>
      </c>
      <c r="I71" s="1"/>
      <c r="J71" s="1">
        <v>0.77598900000000004</v>
      </c>
      <c r="K71" s="1">
        <v>13.145</v>
      </c>
      <c r="L71" s="1">
        <v>7</v>
      </c>
    </row>
    <row r="72" spans="2:12" x14ac:dyDescent="0.25">
      <c r="B72" s="1">
        <v>0.78756999999999999</v>
      </c>
      <c r="C72" s="1">
        <v>183.744</v>
      </c>
      <c r="D72" s="1">
        <v>238.63399999999999</v>
      </c>
      <c r="E72" s="1"/>
      <c r="F72" s="1">
        <v>0.78757100000000002</v>
      </c>
      <c r="G72" s="1">
        <v>18.222000000000001</v>
      </c>
      <c r="H72" s="1">
        <v>10.222</v>
      </c>
      <c r="I72" s="1"/>
      <c r="J72" s="1">
        <v>0.78757100000000002</v>
      </c>
      <c r="K72" s="1">
        <v>13.071999999999999</v>
      </c>
      <c r="L72" s="1">
        <v>6.0720000000000001</v>
      </c>
    </row>
    <row r="73" spans="2:12" x14ac:dyDescent="0.25">
      <c r="B73" s="1">
        <v>0.79915000000000003</v>
      </c>
      <c r="C73" s="1">
        <v>166.5</v>
      </c>
      <c r="D73" s="1">
        <v>236.75200000000001</v>
      </c>
      <c r="E73" s="1"/>
      <c r="F73" s="1">
        <v>0.799153</v>
      </c>
      <c r="G73" s="1">
        <v>16.332999999999998</v>
      </c>
      <c r="H73" s="1">
        <v>8.4440000000000008</v>
      </c>
      <c r="I73" s="1"/>
      <c r="J73" s="1">
        <v>0.799153</v>
      </c>
      <c r="K73" s="1">
        <v>13</v>
      </c>
      <c r="L73" s="1">
        <v>6</v>
      </c>
    </row>
    <row r="74" spans="2:12" x14ac:dyDescent="0.25">
      <c r="B74" s="1">
        <v>0.81072999999999995</v>
      </c>
      <c r="C74" s="1">
        <v>148.41</v>
      </c>
      <c r="D74" s="1">
        <v>231.88300000000001</v>
      </c>
      <c r="E74" s="1"/>
      <c r="F74" s="1">
        <v>0.81073399999999995</v>
      </c>
      <c r="G74" s="1">
        <v>13.444000000000001</v>
      </c>
      <c r="H74" s="1">
        <v>6</v>
      </c>
      <c r="I74" s="1"/>
      <c r="J74" s="1"/>
      <c r="K74" s="1"/>
      <c r="L74" s="1"/>
    </row>
    <row r="75" spans="2:12" x14ac:dyDescent="0.25">
      <c r="B75" s="1">
        <v>0.82232000000000005</v>
      </c>
      <c r="C75" s="1">
        <v>128.72499999999999</v>
      </c>
      <c r="D75" s="1">
        <v>223.041</v>
      </c>
      <c r="E75" s="1"/>
      <c r="F75" s="1">
        <v>0.82231600000000005</v>
      </c>
      <c r="G75" s="1">
        <v>11.111000000000001</v>
      </c>
      <c r="H75" s="1">
        <v>4.444</v>
      </c>
      <c r="I75" s="1"/>
      <c r="J75" s="1"/>
      <c r="K75" s="1"/>
      <c r="L75" s="1"/>
    </row>
    <row r="76" spans="2:12" x14ac:dyDescent="0.25">
      <c r="B76" s="1">
        <v>0.83389999999999997</v>
      </c>
      <c r="C76" s="1">
        <v>111.505</v>
      </c>
      <c r="D76" s="1">
        <v>208.768</v>
      </c>
      <c r="E76" s="1"/>
      <c r="F76" s="1">
        <v>0.83389800000000003</v>
      </c>
      <c r="G76" s="1">
        <v>9.3330000000000002</v>
      </c>
      <c r="H76" s="1">
        <v>4</v>
      </c>
      <c r="I76" s="1"/>
      <c r="J76" s="1"/>
      <c r="K76" s="1"/>
      <c r="L76" s="1"/>
    </row>
    <row r="77" spans="2:12" x14ac:dyDescent="0.25">
      <c r="B77" s="1">
        <v>0.84548000000000001</v>
      </c>
      <c r="C77" s="1">
        <v>94.763999999999996</v>
      </c>
      <c r="D77" s="1">
        <v>185.82900000000001</v>
      </c>
      <c r="E77" s="1"/>
      <c r="F77" s="1">
        <v>0.84548000000000001</v>
      </c>
      <c r="G77" s="1">
        <v>7.444</v>
      </c>
      <c r="H77" s="1">
        <v>3.6669999999999998</v>
      </c>
      <c r="I77" s="1"/>
      <c r="J77" s="1"/>
      <c r="K77" s="1"/>
      <c r="L77" s="1"/>
    </row>
    <row r="78" spans="2:12" x14ac:dyDescent="0.25">
      <c r="B78" s="1">
        <v>0.85706000000000004</v>
      </c>
      <c r="C78" s="1">
        <v>77.332999999999998</v>
      </c>
      <c r="D78" s="1">
        <v>152</v>
      </c>
      <c r="E78" s="1"/>
      <c r="F78" s="1">
        <v>0.85706199999999999</v>
      </c>
      <c r="G78" s="1">
        <v>5.8890000000000002</v>
      </c>
      <c r="H78" s="1">
        <v>2.6669999999999998</v>
      </c>
      <c r="I78" s="1"/>
      <c r="J78" s="1"/>
      <c r="K78" s="1"/>
      <c r="L78" s="1"/>
    </row>
    <row r="79" spans="2:12" x14ac:dyDescent="0.25">
      <c r="B79" s="1">
        <v>0.86863999999999997</v>
      </c>
      <c r="C79" s="1">
        <v>61.54</v>
      </c>
      <c r="D79" s="1">
        <v>109.878</v>
      </c>
      <c r="E79" s="1"/>
      <c r="F79" s="1">
        <v>0.86864399999999997</v>
      </c>
      <c r="G79" s="1">
        <v>4.444</v>
      </c>
      <c r="H79" s="1">
        <v>2</v>
      </c>
      <c r="I79" s="1"/>
      <c r="J79" s="1"/>
      <c r="K79" s="1"/>
      <c r="L79" s="1"/>
    </row>
    <row r="80" spans="2:12" x14ac:dyDescent="0.25">
      <c r="B80" s="1">
        <v>0.88022999999999996</v>
      </c>
      <c r="C80" s="1">
        <v>46.99</v>
      </c>
      <c r="D80" s="1">
        <v>73.28</v>
      </c>
      <c r="E80" s="1"/>
      <c r="F80" s="1">
        <v>0.88022599999999995</v>
      </c>
      <c r="G80" s="1">
        <v>3.222</v>
      </c>
      <c r="H80" s="1">
        <v>2</v>
      </c>
      <c r="I80" s="1"/>
      <c r="J80" s="1"/>
      <c r="K80" s="1"/>
      <c r="L80" s="1"/>
    </row>
    <row r="81" spans="2:12" x14ac:dyDescent="0.25">
      <c r="B81" s="1">
        <v>0.89180999999999999</v>
      </c>
      <c r="C81" s="1">
        <v>34.917999999999999</v>
      </c>
      <c r="D81" s="1">
        <v>45.207000000000001</v>
      </c>
      <c r="E81" s="1"/>
      <c r="F81" s="1">
        <v>0.89180800000000005</v>
      </c>
      <c r="G81" s="1">
        <v>2.778</v>
      </c>
      <c r="H81" s="1">
        <v>2</v>
      </c>
      <c r="I81" s="1"/>
      <c r="J81" s="1"/>
      <c r="K81" s="1"/>
      <c r="L81" s="1"/>
    </row>
    <row r="82" spans="2:12" x14ac:dyDescent="0.25">
      <c r="B82" s="1">
        <v>0.90339000000000003</v>
      </c>
      <c r="C82" s="1">
        <v>24.663</v>
      </c>
      <c r="D82" s="1">
        <v>26.446000000000002</v>
      </c>
      <c r="E82" s="1"/>
      <c r="F82" s="1">
        <v>0.90339000000000003</v>
      </c>
      <c r="G82" s="1">
        <v>2.222</v>
      </c>
      <c r="H82" s="1">
        <v>1.667</v>
      </c>
      <c r="I82" s="1"/>
      <c r="J82" s="1"/>
      <c r="K82" s="1"/>
      <c r="L82" s="1"/>
    </row>
    <row r="83" spans="2:12" x14ac:dyDescent="0.25">
      <c r="B83" s="1">
        <v>0.91496999999999995</v>
      </c>
      <c r="C83" s="1">
        <v>16.998000000000001</v>
      </c>
      <c r="D83" s="1">
        <v>13.737</v>
      </c>
      <c r="E83" s="1"/>
      <c r="F83" s="1">
        <v>0.91497200000000001</v>
      </c>
      <c r="G83" s="1">
        <v>2</v>
      </c>
      <c r="H83" s="1">
        <v>1</v>
      </c>
      <c r="I83" s="1"/>
      <c r="J83" s="1"/>
      <c r="K83" s="1"/>
      <c r="L83" s="1"/>
    </row>
    <row r="84" spans="2:12" x14ac:dyDescent="0.25">
      <c r="B84" s="1">
        <v>0.92654999999999998</v>
      </c>
      <c r="C84" s="1">
        <v>10.433999999999999</v>
      </c>
      <c r="D84" s="1">
        <v>7.226</v>
      </c>
      <c r="E84" s="1"/>
      <c r="F84" s="1">
        <v>0.92655399999999999</v>
      </c>
      <c r="G84" s="1">
        <v>2</v>
      </c>
      <c r="H84" s="1">
        <v>1</v>
      </c>
      <c r="I84" s="1"/>
      <c r="J84" s="1"/>
      <c r="K84" s="1"/>
      <c r="L84" s="1"/>
    </row>
    <row r="85" spans="2:12" x14ac:dyDescent="0.25">
      <c r="B85" s="1">
        <v>0.93813999999999997</v>
      </c>
      <c r="C85" s="1">
        <v>6.6130000000000004</v>
      </c>
      <c r="D85" s="1">
        <v>4.2969999999999997</v>
      </c>
      <c r="E85" s="1"/>
      <c r="F85" s="1"/>
      <c r="G85" s="1"/>
      <c r="H85" s="1"/>
      <c r="I85" s="1"/>
      <c r="J85" s="1"/>
      <c r="K85" s="1"/>
      <c r="L85" s="1"/>
    </row>
    <row r="86" spans="2:12" x14ac:dyDescent="0.25">
      <c r="B86" s="1">
        <v>0.94972000000000001</v>
      </c>
      <c r="C86" s="1">
        <v>4.8689999999999998</v>
      </c>
      <c r="D86" s="1">
        <v>3.387</v>
      </c>
      <c r="E86" s="1"/>
      <c r="F86" s="1"/>
      <c r="G86" s="1"/>
      <c r="H86" s="1"/>
      <c r="I86" s="1"/>
      <c r="J86" s="1"/>
      <c r="K86" s="1"/>
      <c r="L86" s="1"/>
    </row>
    <row r="87" spans="2:12" x14ac:dyDescent="0.25">
      <c r="B87" s="1">
        <v>0.96130000000000004</v>
      </c>
      <c r="C87" s="1">
        <v>4</v>
      </c>
      <c r="D87" s="1">
        <v>2.6040000000000001</v>
      </c>
      <c r="E87" s="1"/>
      <c r="F87" s="1"/>
      <c r="G87" s="1"/>
      <c r="H87" s="1"/>
      <c r="I87" s="1"/>
      <c r="J87" s="1"/>
      <c r="K87" s="1"/>
      <c r="L87" s="1"/>
    </row>
    <row r="88" spans="2:12" x14ac:dyDescent="0.25">
      <c r="B88" s="1">
        <v>0.97287999999999997</v>
      </c>
      <c r="C88" s="1">
        <v>4</v>
      </c>
      <c r="D88" s="1">
        <v>2.7269999999999999</v>
      </c>
      <c r="E88" s="1"/>
      <c r="F88" s="1"/>
      <c r="G88" s="1"/>
      <c r="H88" s="1"/>
      <c r="I88" s="1"/>
      <c r="J88" s="1"/>
      <c r="K88" s="1"/>
      <c r="L88" s="1"/>
    </row>
    <row r="89" spans="2:12" x14ac:dyDescent="0.25">
      <c r="B89" s="1">
        <v>0.98446</v>
      </c>
      <c r="C89" s="1">
        <v>3.883</v>
      </c>
      <c r="D89" s="1">
        <v>3</v>
      </c>
      <c r="E89" s="1"/>
      <c r="F89" s="1"/>
      <c r="G89" s="1"/>
      <c r="H89" s="1"/>
      <c r="I89" s="1"/>
      <c r="J89" s="1"/>
      <c r="K89" s="1"/>
      <c r="L89" s="1"/>
    </row>
    <row r="90" spans="2:12" x14ac:dyDescent="0.25">
      <c r="B90" s="1">
        <v>0.99604999999999999</v>
      </c>
      <c r="C90" s="1">
        <v>3</v>
      </c>
      <c r="D90" s="1">
        <v>3.113</v>
      </c>
      <c r="E90" s="1"/>
      <c r="F90" s="1"/>
      <c r="G90" s="1"/>
      <c r="H90" s="1"/>
      <c r="I90" s="1"/>
      <c r="J90" s="1"/>
      <c r="K90" s="1"/>
      <c r="L90" s="1"/>
    </row>
    <row r="91" spans="2:12" x14ac:dyDescent="0.25">
      <c r="B91" s="1">
        <v>1.00763</v>
      </c>
      <c r="C91" s="1">
        <v>3.1080000000000001</v>
      </c>
      <c r="D91" s="1">
        <v>4</v>
      </c>
      <c r="E91" s="1"/>
      <c r="F91" s="1"/>
      <c r="G91" s="1"/>
      <c r="H91" s="1"/>
      <c r="I91" s="1"/>
      <c r="J91" s="1"/>
      <c r="K91" s="1"/>
      <c r="L91" s="1"/>
    </row>
    <row r="92" spans="2:12" x14ac:dyDescent="0.25">
      <c r="B92" s="1">
        <v>1.0192099999999999</v>
      </c>
      <c r="C92" s="1">
        <v>4</v>
      </c>
      <c r="D92" s="1">
        <v>4</v>
      </c>
      <c r="E92" s="1"/>
      <c r="F92" s="1"/>
      <c r="G92" s="1"/>
      <c r="H92" s="1"/>
      <c r="I92" s="1"/>
      <c r="J92" s="1"/>
      <c r="K92" s="1"/>
      <c r="L92" s="1"/>
    </row>
    <row r="93" spans="2:12" x14ac:dyDescent="0.25">
      <c r="B93" s="1">
        <v>1.0307900000000001</v>
      </c>
      <c r="C93" s="1">
        <v>4</v>
      </c>
      <c r="D93" s="1">
        <v>4</v>
      </c>
      <c r="E93" s="1"/>
      <c r="F93" s="1"/>
      <c r="G93" s="1"/>
      <c r="H93" s="1"/>
      <c r="I93" s="1"/>
      <c r="J93" s="1"/>
      <c r="K93" s="1"/>
      <c r="L93" s="1"/>
    </row>
    <row r="94" spans="2:12" x14ac:dyDescent="0.25">
      <c r="B94" s="1">
        <v>1.04237</v>
      </c>
      <c r="C94" s="1">
        <v>4</v>
      </c>
      <c r="D94" s="1">
        <v>4</v>
      </c>
      <c r="E94" s="1"/>
      <c r="F94" s="1"/>
      <c r="G94" s="1"/>
      <c r="H94" s="1"/>
      <c r="I94" s="1"/>
      <c r="J94" s="1"/>
      <c r="K94" s="1"/>
      <c r="L94" s="1"/>
    </row>
    <row r="95" spans="2:12" x14ac:dyDescent="0.25">
      <c r="B95" s="1">
        <v>1.0539499999999999</v>
      </c>
      <c r="C95" s="1">
        <v>4</v>
      </c>
      <c r="D95" s="1">
        <v>4</v>
      </c>
      <c r="E95" s="1"/>
      <c r="F95" s="1"/>
      <c r="G95" s="1"/>
      <c r="H95" s="1"/>
      <c r="I95" s="1"/>
      <c r="J95" s="1"/>
      <c r="K95" s="1"/>
      <c r="L95" s="1"/>
    </row>
    <row r="96" spans="2:12" x14ac:dyDescent="0.25">
      <c r="B96" s="1">
        <v>1.0655399999999999</v>
      </c>
      <c r="C96" s="1">
        <v>4</v>
      </c>
      <c r="D96" s="1">
        <v>4</v>
      </c>
      <c r="E96" s="1"/>
      <c r="F96" s="1"/>
      <c r="G96" s="1"/>
      <c r="H96" s="1"/>
      <c r="I96" s="1"/>
      <c r="J96" s="1"/>
      <c r="K96" s="1"/>
      <c r="L96" s="1"/>
    </row>
    <row r="97" spans="2:12" x14ac:dyDescent="0.25">
      <c r="B97" s="1">
        <v>1.0771200000000001</v>
      </c>
      <c r="C97" s="1">
        <v>4</v>
      </c>
      <c r="D97" s="1">
        <v>4</v>
      </c>
      <c r="E97" s="1"/>
      <c r="F97" s="1"/>
      <c r="G97" s="1"/>
      <c r="H97" s="1"/>
      <c r="I97" s="1"/>
      <c r="J97" s="1"/>
      <c r="K97" s="1"/>
      <c r="L97" s="1"/>
    </row>
    <row r="98" spans="2:12" x14ac:dyDescent="0.25">
      <c r="B98" s="1">
        <v>1.0887</v>
      </c>
      <c r="C98" s="1">
        <v>4</v>
      </c>
      <c r="D98" s="1">
        <v>3.9580000000000002</v>
      </c>
      <c r="E98" s="1"/>
      <c r="F98" s="1"/>
      <c r="G98" s="1"/>
      <c r="H98" s="1"/>
      <c r="I98" s="1"/>
      <c r="J98" s="1"/>
      <c r="K98" s="1"/>
      <c r="L98" s="1"/>
    </row>
    <row r="99" spans="2:12" x14ac:dyDescent="0.25">
      <c r="B99" s="1">
        <v>1.1002799999999999</v>
      </c>
      <c r="C99" s="1">
        <v>4</v>
      </c>
      <c r="D99" s="1">
        <v>3.343</v>
      </c>
      <c r="E99" s="1"/>
      <c r="F99" s="1"/>
      <c r="G99" s="1"/>
      <c r="H99" s="1"/>
      <c r="I99" s="1"/>
      <c r="J99" s="1"/>
      <c r="K99" s="1"/>
      <c r="L99" s="1"/>
    </row>
    <row r="100" spans="2:12" x14ac:dyDescent="0.25">
      <c r="B100" s="1">
        <v>1.1118600000000001</v>
      </c>
      <c r="C100" s="1">
        <v>4</v>
      </c>
      <c r="D100" s="1">
        <v>3</v>
      </c>
      <c r="E100" s="1"/>
      <c r="F100" s="1"/>
      <c r="G100" s="1"/>
      <c r="H100" s="1"/>
      <c r="I100" s="1"/>
      <c r="J100" s="1"/>
      <c r="K100" s="1"/>
      <c r="L100" s="1"/>
    </row>
    <row r="101" spans="2:12" x14ac:dyDescent="0.25">
      <c r="B101" s="1">
        <v>1.1234500000000001</v>
      </c>
      <c r="C101" s="1">
        <v>4</v>
      </c>
      <c r="D101" s="1">
        <v>3</v>
      </c>
      <c r="E101" s="1"/>
      <c r="F101" s="1"/>
      <c r="G101" s="1"/>
      <c r="H101" s="1"/>
      <c r="I101" s="1"/>
      <c r="J101" s="1"/>
      <c r="K101" s="1"/>
      <c r="L101" s="1"/>
    </row>
    <row r="102" spans="2:12" x14ac:dyDescent="0.25">
      <c r="B102" s="1">
        <v>1.13503</v>
      </c>
      <c r="C102" s="1">
        <v>3.9929999999999999</v>
      </c>
      <c r="D102" s="1">
        <v>3</v>
      </c>
      <c r="E102" s="1"/>
      <c r="F102" s="1"/>
      <c r="G102" s="1"/>
      <c r="H102" s="1"/>
      <c r="I102" s="1"/>
      <c r="J102" s="1"/>
      <c r="K102" s="1"/>
      <c r="L102" s="1"/>
    </row>
    <row r="103" spans="2:12" x14ac:dyDescent="0.25">
      <c r="B103" s="1">
        <v>1.1466099999999999</v>
      </c>
      <c r="C103" s="1">
        <v>3.92</v>
      </c>
      <c r="D103" s="1">
        <v>3</v>
      </c>
      <c r="E103" s="1"/>
      <c r="F103" s="1"/>
      <c r="G103" s="1"/>
      <c r="H103" s="1"/>
      <c r="I103" s="1"/>
      <c r="J103" s="1"/>
      <c r="K103" s="1"/>
      <c r="L103" s="1"/>
    </row>
    <row r="104" spans="2:12" x14ac:dyDescent="0.25">
      <c r="B104" s="1">
        <v>1.1581900000000001</v>
      </c>
      <c r="C104" s="1">
        <v>3</v>
      </c>
      <c r="D104" s="1">
        <v>3</v>
      </c>
      <c r="E104" s="1"/>
      <c r="F104" s="1"/>
      <c r="G104" s="1"/>
      <c r="H104" s="1"/>
      <c r="I104" s="1"/>
      <c r="J104" s="1"/>
      <c r="K104" s="1"/>
      <c r="L104" s="1"/>
    </row>
    <row r="105" spans="2:12" x14ac:dyDescent="0.25">
      <c r="B105" s="1">
        <v>1.16977</v>
      </c>
      <c r="C105" s="1">
        <v>3</v>
      </c>
      <c r="D105" s="1">
        <v>3</v>
      </c>
      <c r="E105" s="1"/>
      <c r="F105" s="1"/>
      <c r="G105" s="1"/>
      <c r="H105" s="1"/>
      <c r="I105" s="1"/>
      <c r="J105" s="1"/>
      <c r="K105" s="1"/>
      <c r="L105" s="1"/>
    </row>
    <row r="106" spans="2:12" x14ac:dyDescent="0.25">
      <c r="B106" s="1">
        <v>1.18136</v>
      </c>
      <c r="C106" s="1">
        <v>3</v>
      </c>
      <c r="D106" s="1">
        <v>2.9910000000000001</v>
      </c>
      <c r="E106" s="1"/>
      <c r="F106" s="1"/>
      <c r="G106" s="1"/>
      <c r="H106" s="1"/>
      <c r="I106" s="1"/>
      <c r="J106" s="1"/>
      <c r="K106" s="1"/>
      <c r="L106" s="1"/>
    </row>
    <row r="107" spans="2:12" x14ac:dyDescent="0.25">
      <c r="B107" s="1">
        <v>1.1929399999999999</v>
      </c>
      <c r="C107" s="1">
        <v>3</v>
      </c>
      <c r="D107" s="1">
        <v>2.66</v>
      </c>
      <c r="E107" s="1"/>
      <c r="F107" s="1"/>
      <c r="G107" s="1"/>
      <c r="H107" s="1"/>
      <c r="I107" s="1"/>
      <c r="J107" s="1"/>
      <c r="K107" s="1"/>
      <c r="L107" s="1"/>
    </row>
    <row r="108" spans="2:12" x14ac:dyDescent="0.25">
      <c r="B108" s="1">
        <v>1.20452</v>
      </c>
      <c r="C108" s="1">
        <v>3</v>
      </c>
      <c r="D108" s="1">
        <v>2</v>
      </c>
      <c r="E108" s="1"/>
      <c r="F108" s="1"/>
      <c r="G108" s="1"/>
      <c r="H108" s="1"/>
      <c r="I108" s="1"/>
      <c r="J108" s="1"/>
      <c r="K108" s="1"/>
      <c r="L108" s="1"/>
    </row>
    <row r="109" spans="2:12" x14ac:dyDescent="0.25">
      <c r="B109" s="1">
        <v>1.2161</v>
      </c>
      <c r="C109" s="1">
        <v>2.9460000000000002</v>
      </c>
      <c r="D109" s="1">
        <v>2</v>
      </c>
      <c r="E109" s="1"/>
      <c r="F109" s="1"/>
      <c r="G109" s="1"/>
      <c r="H109" s="1"/>
      <c r="I109" s="1"/>
      <c r="J109" s="1"/>
      <c r="K109" s="1"/>
      <c r="L109" s="1"/>
    </row>
    <row r="110" spans="2:12" x14ac:dyDescent="0.25">
      <c r="B110" s="1">
        <v>1.2276800000000001</v>
      </c>
      <c r="C110" s="1">
        <v>1</v>
      </c>
      <c r="D110" s="1">
        <v>2</v>
      </c>
      <c r="E110" s="1"/>
      <c r="F110" s="1"/>
      <c r="G110" s="1"/>
      <c r="H110" s="1"/>
      <c r="I110" s="1"/>
      <c r="J110" s="1"/>
      <c r="K110" s="1"/>
      <c r="L110" s="1"/>
    </row>
    <row r="111" spans="2:12" x14ac:dyDescent="0.25">
      <c r="B111" s="1">
        <v>1.2392700000000001</v>
      </c>
      <c r="C111" s="1">
        <v>1</v>
      </c>
      <c r="D111" s="1">
        <v>2</v>
      </c>
      <c r="E111" s="1"/>
      <c r="F111" s="1"/>
      <c r="G111" s="1"/>
      <c r="H111" s="1"/>
      <c r="I111" s="1"/>
      <c r="J111" s="1"/>
      <c r="K111" s="1"/>
      <c r="L111" s="1"/>
    </row>
    <row r="112" spans="2:12" x14ac:dyDescent="0.25">
      <c r="B112" s="1">
        <v>1.25085</v>
      </c>
      <c r="C112" s="1">
        <v>1</v>
      </c>
      <c r="D112" s="1">
        <v>2</v>
      </c>
      <c r="E112" s="1"/>
      <c r="F112" s="1"/>
      <c r="G112" s="1"/>
      <c r="H112" s="1"/>
      <c r="I112" s="1"/>
      <c r="J112" s="1"/>
      <c r="K112" s="1"/>
      <c r="L112" s="1"/>
    </row>
    <row r="113" spans="2:12" x14ac:dyDescent="0.25">
      <c r="B113" s="1">
        <v>1.2624299999999999</v>
      </c>
      <c r="C113" s="1">
        <v>1</v>
      </c>
      <c r="D113" s="1">
        <v>2</v>
      </c>
      <c r="E113" s="1"/>
      <c r="F113" s="1"/>
      <c r="G113" s="1"/>
      <c r="H113" s="1"/>
      <c r="I113" s="1"/>
      <c r="J113" s="1"/>
      <c r="K113" s="1"/>
      <c r="L113" s="1"/>
    </row>
    <row r="114" spans="2:12" x14ac:dyDescent="0.25">
      <c r="B114" s="1">
        <v>1.2740100000000001</v>
      </c>
      <c r="C114" s="1">
        <v>1</v>
      </c>
      <c r="D114" s="1">
        <v>2</v>
      </c>
      <c r="E114" s="1"/>
      <c r="F114" s="1"/>
      <c r="G114" s="1"/>
      <c r="H114" s="1"/>
      <c r="I114" s="1"/>
      <c r="J114" s="1"/>
      <c r="K114" s="1"/>
      <c r="L114" s="1"/>
    </row>
    <row r="115" spans="2:12" x14ac:dyDescent="0.25">
      <c r="B115" s="1">
        <v>1.28559</v>
      </c>
      <c r="C115" s="1">
        <v>1</v>
      </c>
      <c r="D115" s="1">
        <v>2</v>
      </c>
      <c r="E115" s="1"/>
      <c r="F115" s="1"/>
      <c r="G115" s="1"/>
      <c r="H115" s="1"/>
      <c r="I115" s="1"/>
      <c r="J115" s="1"/>
      <c r="K115" s="1"/>
      <c r="L115" s="1"/>
    </row>
  </sheetData>
  <mergeCells count="3">
    <mergeCell ref="B2:D2"/>
    <mergeCell ref="F2:H2"/>
    <mergeCell ref="J2:L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3:M57"/>
  <sheetViews>
    <sheetView zoomScaleNormal="100" workbookViewId="0">
      <selection activeCell="D56" sqref="D56"/>
    </sheetView>
  </sheetViews>
  <sheetFormatPr defaultRowHeight="13.8" x14ac:dyDescent="0.25"/>
  <cols>
    <col min="3" max="5" width="13.33203125" bestFit="1" customWidth="1"/>
    <col min="9" max="11" width="13.33203125" bestFit="1" customWidth="1"/>
  </cols>
  <sheetData>
    <row r="3" spans="2:13" ht="16.8" x14ac:dyDescent="0.25">
      <c r="C3" s="1" t="s">
        <v>7</v>
      </c>
      <c r="D3" s="7" t="s">
        <v>29</v>
      </c>
      <c r="E3" s="7" t="s">
        <v>30</v>
      </c>
      <c r="F3" s="7" t="s">
        <v>31</v>
      </c>
      <c r="G3" s="1"/>
      <c r="H3" s="1"/>
      <c r="I3" s="1" t="s">
        <v>32</v>
      </c>
      <c r="J3" s="7" t="s">
        <v>29</v>
      </c>
      <c r="K3" s="7" t="s">
        <v>33</v>
      </c>
      <c r="L3" s="7" t="s">
        <v>34</v>
      </c>
      <c r="M3" s="1"/>
    </row>
    <row r="4" spans="2:13" x14ac:dyDescent="0.25">
      <c r="B4" s="1"/>
      <c r="C4" s="4">
        <v>2.4777800000000001</v>
      </c>
      <c r="D4" s="4">
        <v>2.9687000000000001</v>
      </c>
      <c r="E4" s="4">
        <v>2.5114199999999998</v>
      </c>
      <c r="F4" s="4">
        <v>0.98174000000000006</v>
      </c>
      <c r="G4" s="1"/>
      <c r="H4" s="1"/>
      <c r="I4" s="4">
        <v>2.4557500000000001</v>
      </c>
      <c r="J4" s="4">
        <v>2.5382379999999998</v>
      </c>
      <c r="K4" s="4">
        <v>1.13642</v>
      </c>
      <c r="L4" s="4">
        <v>0.97662000000000004</v>
      </c>
      <c r="M4" s="1"/>
    </row>
    <row r="5" spans="2:13" x14ac:dyDescent="0.25">
      <c r="B5" s="1"/>
      <c r="C5" s="4">
        <v>2.8275000000000001</v>
      </c>
      <c r="D5" s="4">
        <v>2.7504399999999998</v>
      </c>
      <c r="E5" s="4">
        <v>1.27376</v>
      </c>
      <c r="F5" s="4">
        <v>1.12846</v>
      </c>
      <c r="G5" s="1"/>
      <c r="H5" s="1"/>
      <c r="I5" s="4">
        <v>2.85575</v>
      </c>
      <c r="J5" s="4">
        <v>2.351626</v>
      </c>
      <c r="K5" s="4">
        <v>0.92764000000000002</v>
      </c>
      <c r="L5" s="4">
        <v>0.94033999999999995</v>
      </c>
      <c r="M5" s="1"/>
    </row>
    <row r="6" spans="2:13" x14ac:dyDescent="0.25">
      <c r="B6" s="1"/>
      <c r="C6" s="4">
        <v>2.9828600000000001</v>
      </c>
      <c r="D6" s="4">
        <v>2.7496199999999997</v>
      </c>
      <c r="E6" s="4">
        <v>0.75858000000000003</v>
      </c>
      <c r="F6" s="4">
        <v>0.42899999999999999</v>
      </c>
      <c r="G6" s="1"/>
      <c r="H6" s="1"/>
      <c r="I6" s="4">
        <v>2.1893400000000001</v>
      </c>
      <c r="J6" s="4">
        <v>2.3509250000000002</v>
      </c>
      <c r="K6" s="4">
        <v>0.37962000000000001</v>
      </c>
      <c r="L6" s="4">
        <v>0.76173000000000002</v>
      </c>
      <c r="M6" s="1"/>
    </row>
    <row r="7" spans="2:13" x14ac:dyDescent="0.25">
      <c r="B7" s="1"/>
      <c r="C7" s="4">
        <v>2.33</v>
      </c>
      <c r="D7" s="4">
        <v>3.0736399999999997</v>
      </c>
      <c r="E7" s="4">
        <v>1.4794999999999998</v>
      </c>
      <c r="F7" s="4">
        <v>0.77058000000000004</v>
      </c>
      <c r="G7" s="1"/>
      <c r="H7" s="1"/>
      <c r="I7" s="4">
        <v>1.84083</v>
      </c>
      <c r="J7" s="4">
        <v>2.6279620000000001</v>
      </c>
      <c r="K7" s="4">
        <v>1.55966</v>
      </c>
      <c r="L7" s="4">
        <v>0.76031000000000004</v>
      </c>
      <c r="M7" s="1"/>
    </row>
    <row r="8" spans="2:13" x14ac:dyDescent="0.25">
      <c r="B8" s="1"/>
      <c r="C8" s="4">
        <v>3.9451799999999997</v>
      </c>
      <c r="D8" s="4">
        <v>2.6438799999999998</v>
      </c>
      <c r="E8" s="4">
        <v>2.4956200000000002</v>
      </c>
      <c r="F8" s="4">
        <v>1.2</v>
      </c>
      <c r="G8" s="1"/>
      <c r="H8" s="1"/>
      <c r="I8" s="4">
        <v>1.7424200000000001</v>
      </c>
      <c r="J8" s="4">
        <v>2.2605170000000001</v>
      </c>
      <c r="K8" s="4">
        <v>1.0768800000000001</v>
      </c>
      <c r="L8" s="4">
        <v>1.0124899999999999</v>
      </c>
      <c r="M8" s="1"/>
    </row>
    <row r="9" spans="2:13" x14ac:dyDescent="0.25">
      <c r="B9" s="1"/>
      <c r="C9" s="4">
        <v>2.87182</v>
      </c>
      <c r="D9" s="4">
        <v>2.1290800000000001</v>
      </c>
      <c r="E9" s="4">
        <v>2.21</v>
      </c>
      <c r="F9" s="4">
        <v>1.24</v>
      </c>
      <c r="G9" s="1"/>
      <c r="H9" s="1"/>
      <c r="I9" s="4">
        <v>3.18018</v>
      </c>
      <c r="J9" s="4">
        <v>1.820363</v>
      </c>
      <c r="K9" s="4">
        <v>1.29972</v>
      </c>
      <c r="L9" s="4">
        <v>1.0261</v>
      </c>
      <c r="M9" s="1"/>
    </row>
    <row r="10" spans="2:13" x14ac:dyDescent="0.25">
      <c r="B10" s="1"/>
      <c r="C10" s="4">
        <v>2.4438</v>
      </c>
      <c r="D10" s="4">
        <v>2.9262999999999999</v>
      </c>
      <c r="E10" s="4">
        <v>2.3618999999999999</v>
      </c>
      <c r="F10" s="4">
        <v>1.2250000000000001</v>
      </c>
      <c r="G10" s="1"/>
      <c r="H10" s="1"/>
      <c r="I10" s="4">
        <v>1.94442</v>
      </c>
      <c r="J10" s="4">
        <v>2.5019870000000002</v>
      </c>
      <c r="K10" s="4">
        <v>2.3048799999999998</v>
      </c>
      <c r="L10" s="4">
        <v>0.68962000000000001</v>
      </c>
      <c r="M10" s="1"/>
    </row>
    <row r="11" spans="2:13" x14ac:dyDescent="0.25">
      <c r="B11" s="1"/>
      <c r="C11" s="4">
        <v>2.4816199999999999</v>
      </c>
      <c r="D11" s="4">
        <v>2.8839199999999998</v>
      </c>
      <c r="E11" s="4">
        <v>2.1964199999999998</v>
      </c>
      <c r="F11" s="4">
        <v>1.12666</v>
      </c>
      <c r="G11" s="1"/>
      <c r="H11" s="1"/>
      <c r="I11" s="4">
        <v>1.9720299999999999</v>
      </c>
      <c r="J11" s="4">
        <v>2.4657520000000002</v>
      </c>
      <c r="K11" s="4">
        <v>0.16824</v>
      </c>
      <c r="L11" s="4">
        <v>0.19242000000000001</v>
      </c>
      <c r="M11" s="1"/>
    </row>
    <row r="12" spans="2:13" x14ac:dyDescent="0.25">
      <c r="B12" s="1"/>
      <c r="C12" s="4">
        <v>2.8125</v>
      </c>
      <c r="D12" s="4">
        <v>2.5265599999999999</v>
      </c>
      <c r="E12" s="4">
        <v>2.2549999999999999</v>
      </c>
      <c r="F12" s="4">
        <v>0.49</v>
      </c>
      <c r="G12" s="1"/>
      <c r="H12" s="1"/>
      <c r="I12" s="4">
        <v>1.9242600000000001</v>
      </c>
      <c r="J12" s="4">
        <v>2.160209</v>
      </c>
      <c r="K12" s="4">
        <v>1.8207599999999999</v>
      </c>
      <c r="L12" s="4">
        <v>0.69198999999999999</v>
      </c>
      <c r="M12" s="1"/>
    </row>
    <row r="13" spans="2:13" x14ac:dyDescent="0.25">
      <c r="B13" s="1"/>
      <c r="C13" s="4">
        <v>1.5822200000000002</v>
      </c>
      <c r="D13" s="4">
        <v>2.6486200000000002</v>
      </c>
      <c r="E13" s="4">
        <v>2.57</v>
      </c>
      <c r="F13" s="4">
        <v>1.43</v>
      </c>
      <c r="G13" s="1"/>
      <c r="H13" s="1"/>
      <c r="I13" s="4">
        <v>1.6269100000000001</v>
      </c>
      <c r="J13" s="4">
        <v>2.26457</v>
      </c>
      <c r="K13" s="4">
        <v>1.46428</v>
      </c>
      <c r="L13" s="4">
        <v>0.20951</v>
      </c>
      <c r="M13" s="1"/>
    </row>
    <row r="14" spans="2:13" x14ac:dyDescent="0.25">
      <c r="B14" s="1"/>
      <c r="C14" s="4">
        <v>3.9742799999999998</v>
      </c>
      <c r="D14" s="4">
        <v>2.6625799999999997</v>
      </c>
      <c r="E14" s="4">
        <v>1.4311199999999999</v>
      </c>
      <c r="F14" s="4">
        <v>0.21199999999999999</v>
      </c>
      <c r="G14" s="1"/>
      <c r="H14" s="1"/>
      <c r="I14" s="4">
        <v>2.0337200000000002</v>
      </c>
      <c r="J14" s="4">
        <v>2.2765059999999999</v>
      </c>
      <c r="K14" s="4">
        <v>2.31576</v>
      </c>
      <c r="L14" s="4">
        <v>0.10481</v>
      </c>
      <c r="M14" s="1"/>
    </row>
    <row r="15" spans="2:13" x14ac:dyDescent="0.25">
      <c r="B15" s="1"/>
      <c r="C15" s="4">
        <v>2.8325</v>
      </c>
      <c r="D15" s="4">
        <v>2.9166000000000003</v>
      </c>
      <c r="E15" s="4">
        <v>1.8442799999999999</v>
      </c>
      <c r="F15" s="4">
        <v>0.40334000000000003</v>
      </c>
      <c r="G15" s="1"/>
      <c r="H15" s="1"/>
      <c r="I15" s="4">
        <v>2.4003000000000001</v>
      </c>
      <c r="J15" s="4">
        <v>2.4936929999999999</v>
      </c>
      <c r="K15" s="4">
        <v>1.7782800000000001</v>
      </c>
      <c r="L15" s="4">
        <v>3.3700000000000001E-2</v>
      </c>
      <c r="M15" s="1"/>
    </row>
    <row r="16" spans="2:13" x14ac:dyDescent="0.25">
      <c r="B16" s="1"/>
      <c r="C16" s="4">
        <v>2.625</v>
      </c>
      <c r="D16" s="4">
        <v>2.8670600000000004</v>
      </c>
      <c r="E16" s="4">
        <v>2.5691600000000001</v>
      </c>
      <c r="F16" s="4">
        <v>0.95599999999999996</v>
      </c>
      <c r="G16" s="1"/>
      <c r="H16" s="1"/>
      <c r="I16" s="4">
        <v>2.2880799999999999</v>
      </c>
      <c r="J16" s="4">
        <v>2.451336</v>
      </c>
      <c r="K16" s="4">
        <v>1.0266200000000001</v>
      </c>
      <c r="L16" s="4">
        <v>1.2999999999999999E-3</v>
      </c>
      <c r="M16" s="1"/>
    </row>
    <row r="17" spans="2:13" x14ac:dyDescent="0.25">
      <c r="B17" s="1"/>
      <c r="C17" s="4">
        <v>2.645</v>
      </c>
      <c r="D17" s="4">
        <v>2.7210199999999998</v>
      </c>
      <c r="E17" s="4">
        <v>3.0890399999999998</v>
      </c>
      <c r="F17" s="4">
        <v>1.5261199999999999</v>
      </c>
      <c r="G17" s="1"/>
      <c r="H17" s="1"/>
      <c r="I17" s="4">
        <v>1.7524900000000001</v>
      </c>
      <c r="J17" s="4">
        <v>2.1608239999999999</v>
      </c>
      <c r="K17" s="4">
        <v>1.3048599999999999</v>
      </c>
      <c r="L17" s="4">
        <v>0.10784000000000001</v>
      </c>
      <c r="M17" s="1"/>
    </row>
    <row r="18" spans="2:13" x14ac:dyDescent="0.25">
      <c r="B18" s="1"/>
      <c r="C18" s="4">
        <v>2.4748399999999999</v>
      </c>
      <c r="D18" s="4">
        <v>2.0635400000000002</v>
      </c>
      <c r="E18" s="4">
        <v>1.7487600000000001</v>
      </c>
      <c r="F18" s="4">
        <v>0.29499999999999998</v>
      </c>
      <c r="G18" s="1"/>
      <c r="H18" s="1"/>
      <c r="I18" s="4">
        <v>1.45275</v>
      </c>
      <c r="J18" s="4">
        <v>2.6462249999999998</v>
      </c>
      <c r="K18" s="4">
        <v>0.69711999999999996</v>
      </c>
      <c r="L18" s="4">
        <v>0.31356000000000001</v>
      </c>
      <c r="M18" s="1"/>
    </row>
    <row r="19" spans="2:13" x14ac:dyDescent="0.25">
      <c r="B19" s="1"/>
      <c r="C19" s="4">
        <v>2.2277399999999998</v>
      </c>
      <c r="D19" s="4">
        <v>2.2852199999999998</v>
      </c>
      <c r="E19" s="4">
        <v>2.2825800000000003</v>
      </c>
      <c r="F19" s="4">
        <v>0.30199999999999999</v>
      </c>
      <c r="G19" s="1"/>
      <c r="H19" s="1"/>
      <c r="I19" s="4">
        <v>2.1431200000000001</v>
      </c>
      <c r="J19" s="4">
        <v>2.6359650000000001</v>
      </c>
      <c r="K19" s="4">
        <v>1.48878</v>
      </c>
      <c r="L19" s="4">
        <v>0.15493000000000001</v>
      </c>
      <c r="M19" s="1"/>
    </row>
    <row r="20" spans="2:13" x14ac:dyDescent="0.25">
      <c r="B20" s="1"/>
      <c r="C20" s="4">
        <v>2.4872800000000002</v>
      </c>
      <c r="D20" s="4">
        <v>2.6739999999999999</v>
      </c>
      <c r="E20" s="4">
        <v>1.3107200000000001</v>
      </c>
      <c r="F20" s="4">
        <v>0.44941999999999999</v>
      </c>
      <c r="G20" s="1"/>
      <c r="H20" s="1"/>
      <c r="I20" s="4">
        <v>1.48983</v>
      </c>
      <c r="J20" s="4">
        <v>2.0414150000000002</v>
      </c>
      <c r="K20" s="4">
        <v>1.1808799999999999</v>
      </c>
      <c r="L20" s="4">
        <v>0.53025</v>
      </c>
      <c r="M20" s="1"/>
    </row>
    <row r="21" spans="2:13" x14ac:dyDescent="0.25">
      <c r="B21" s="1"/>
      <c r="C21" s="4">
        <v>2.375</v>
      </c>
      <c r="D21" s="4">
        <v>2.9923799999999998</v>
      </c>
      <c r="E21" s="4">
        <v>2.48</v>
      </c>
      <c r="F21" s="4">
        <v>0.85941999999999996</v>
      </c>
      <c r="G21" s="1"/>
      <c r="H21" s="1"/>
      <c r="I21" s="4">
        <v>2.5851000000000002</v>
      </c>
      <c r="J21" s="4">
        <v>2.3036089999999998</v>
      </c>
      <c r="K21" s="4">
        <v>0.64559999999999995</v>
      </c>
      <c r="L21" s="4">
        <v>0.36560999999999999</v>
      </c>
      <c r="M21" s="1"/>
    </row>
    <row r="22" spans="2:13" x14ac:dyDescent="0.25">
      <c r="B22" s="1"/>
      <c r="C22" s="4">
        <v>2.2450000000000001</v>
      </c>
      <c r="D22" s="4">
        <v>2.0831200000000001</v>
      </c>
      <c r="E22" s="4">
        <v>2.3294200000000003</v>
      </c>
      <c r="F22" s="4">
        <v>0.71416000000000002</v>
      </c>
      <c r="G22" s="1"/>
      <c r="H22" s="1"/>
      <c r="I22" s="4">
        <v>2.8882500000000002</v>
      </c>
      <c r="J22" s="4">
        <v>1.8972279999999999</v>
      </c>
      <c r="K22" s="4">
        <v>2.2347199999999998</v>
      </c>
      <c r="L22" s="4">
        <v>0.18515999999999999</v>
      </c>
      <c r="M22" s="1"/>
    </row>
    <row r="23" spans="2:13" x14ac:dyDescent="0.25">
      <c r="B23" s="1"/>
      <c r="C23" s="4">
        <v>2.6285799999999999</v>
      </c>
      <c r="D23" s="4">
        <v>2.6225000000000001</v>
      </c>
      <c r="E23" s="4">
        <v>2.1924399999999999</v>
      </c>
      <c r="F23" s="4">
        <v>0.30462</v>
      </c>
      <c r="G23" s="1"/>
      <c r="H23" s="1"/>
      <c r="I23" s="4">
        <v>2.3578299999999999</v>
      </c>
      <c r="J23" s="4">
        <v>2.5360329999999998</v>
      </c>
      <c r="K23" s="4">
        <v>0.82308000000000003</v>
      </c>
      <c r="L23" s="4">
        <v>0.19930999999999999</v>
      </c>
      <c r="M23" s="1"/>
    </row>
    <row r="24" spans="2:13" x14ac:dyDescent="0.25">
      <c r="B24" s="1"/>
      <c r="C24" s="4">
        <v>2.5385800000000001</v>
      </c>
      <c r="D24" s="4">
        <v>2.0114999999999998</v>
      </c>
      <c r="E24" s="4">
        <v>1.6259999999999999</v>
      </c>
      <c r="F24" s="4">
        <v>1.5449999999999999</v>
      </c>
      <c r="G24" s="1"/>
      <c r="H24" s="1"/>
      <c r="I24" s="4">
        <v>1.65086</v>
      </c>
      <c r="J24" s="4">
        <v>2.472626</v>
      </c>
      <c r="K24" s="4">
        <v>0.17699999999999999</v>
      </c>
      <c r="L24" s="4">
        <v>4.2099999999999999E-2</v>
      </c>
      <c r="M24" s="1"/>
    </row>
    <row r="25" spans="2:13" x14ac:dyDescent="0.25">
      <c r="B25" s="1"/>
      <c r="C25" s="4">
        <v>2.5677400000000001</v>
      </c>
      <c r="D25" s="4">
        <v>3.2589399999999999</v>
      </c>
      <c r="E25" s="4">
        <v>2.5057200000000002</v>
      </c>
      <c r="F25" s="4">
        <v>0.20383999999999999</v>
      </c>
      <c r="G25" s="1"/>
      <c r="H25" s="1"/>
      <c r="I25" s="4">
        <v>1.6697900000000001</v>
      </c>
      <c r="J25" s="4">
        <v>2.0673560000000002</v>
      </c>
      <c r="K25" s="4">
        <v>0.80888000000000004</v>
      </c>
      <c r="L25" s="4">
        <v>0.12399</v>
      </c>
      <c r="M25" s="1"/>
    </row>
    <row r="26" spans="2:13" x14ac:dyDescent="0.25">
      <c r="B26" s="1"/>
      <c r="C26" s="4">
        <v>1.84714</v>
      </c>
      <c r="D26" s="4">
        <v>3.2664999999999997</v>
      </c>
      <c r="E26" s="4">
        <v>2.1883400000000002</v>
      </c>
      <c r="F26" s="4">
        <v>1.05294</v>
      </c>
      <c r="G26" s="1"/>
      <c r="H26" s="1"/>
      <c r="I26" s="4">
        <v>3.47566</v>
      </c>
      <c r="J26" s="4">
        <v>2.6092720000000003</v>
      </c>
      <c r="K26" s="4">
        <v>1.14554</v>
      </c>
      <c r="L26" s="4">
        <v>7.8609999999999999E-2</v>
      </c>
      <c r="M26" s="1"/>
    </row>
    <row r="27" spans="2:13" x14ac:dyDescent="0.25">
      <c r="B27" s="1"/>
      <c r="C27" s="4">
        <v>2.8650000000000002</v>
      </c>
      <c r="D27" s="4">
        <v>3.4233600000000002</v>
      </c>
      <c r="E27" s="4">
        <v>1.615</v>
      </c>
      <c r="F27" s="4">
        <v>0.65938000000000008</v>
      </c>
      <c r="G27" s="1"/>
      <c r="H27" s="1"/>
      <c r="I27" s="4">
        <v>4.0651400000000004</v>
      </c>
      <c r="J27" s="4">
        <v>1.5735420000000002</v>
      </c>
      <c r="K27" s="4">
        <v>1.5370999999999999</v>
      </c>
      <c r="L27" s="4">
        <v>0.68184999999999996</v>
      </c>
      <c r="M27" s="1"/>
    </row>
    <row r="28" spans="2:13" x14ac:dyDescent="0.25">
      <c r="B28" s="1"/>
      <c r="C28" s="4">
        <v>2.1976400000000003</v>
      </c>
      <c r="D28" s="4">
        <v>2.5746600000000002</v>
      </c>
      <c r="E28" s="4">
        <v>2.68</v>
      </c>
      <c r="F28" s="4">
        <v>0.28705999999999998</v>
      </c>
      <c r="G28" s="1"/>
      <c r="H28" s="1"/>
      <c r="I28" s="4">
        <v>2.0270299999999999</v>
      </c>
      <c r="J28" s="4">
        <v>0.8629173</v>
      </c>
      <c r="K28" s="4">
        <v>0.64703999999999995</v>
      </c>
      <c r="L28" s="4">
        <v>0.35963000000000001</v>
      </c>
      <c r="M28" s="1"/>
    </row>
    <row r="29" spans="2:13" x14ac:dyDescent="0.25">
      <c r="B29" s="1"/>
      <c r="C29" s="4">
        <v>1.46228</v>
      </c>
      <c r="D29" s="4">
        <v>2.8623000000000003</v>
      </c>
      <c r="E29" s="4">
        <v>1.5533399999999999</v>
      </c>
      <c r="F29" s="4">
        <v>1.16666</v>
      </c>
      <c r="G29" s="1"/>
      <c r="H29" s="1"/>
      <c r="I29" s="4">
        <v>2.1939500000000001</v>
      </c>
      <c r="J29" s="4">
        <v>1.5532439999999998</v>
      </c>
      <c r="K29" s="4">
        <v>1.2063600000000001</v>
      </c>
      <c r="L29" s="4">
        <v>0.42591000000000001</v>
      </c>
      <c r="M29" s="1"/>
    </row>
    <row r="30" spans="2:13" x14ac:dyDescent="0.25">
      <c r="B30" s="1"/>
      <c r="C30" s="4">
        <v>2.0033400000000001</v>
      </c>
      <c r="D30" s="4">
        <v>3.6633999999999998</v>
      </c>
      <c r="E30" s="4">
        <v>2.4024999999999999</v>
      </c>
      <c r="F30" s="4">
        <v>0.93</v>
      </c>
      <c r="G30" s="1"/>
      <c r="H30" s="1"/>
      <c r="I30" s="4">
        <v>1.65455</v>
      </c>
      <c r="J30" s="4">
        <v>1.6651129999999998</v>
      </c>
      <c r="K30" s="4">
        <v>1.1155999999999999</v>
      </c>
      <c r="L30" s="4">
        <v>0.42299999999999999</v>
      </c>
      <c r="M30" s="1"/>
    </row>
    <row r="31" spans="2:13" x14ac:dyDescent="0.25">
      <c r="B31" s="1"/>
      <c r="C31" s="4">
        <v>3.50766</v>
      </c>
      <c r="D31" s="4">
        <v>3.4486399999999997</v>
      </c>
      <c r="E31" s="4">
        <v>2.61</v>
      </c>
      <c r="F31" s="4">
        <v>0.8454600000000001</v>
      </c>
      <c r="G31" s="1"/>
      <c r="H31" s="1"/>
      <c r="I31" s="4">
        <v>2.8355000000000001</v>
      </c>
      <c r="J31" s="4">
        <v>2.5846650000000002</v>
      </c>
      <c r="K31" s="4">
        <v>1.9777</v>
      </c>
      <c r="L31" s="4">
        <v>1.06941</v>
      </c>
      <c r="M31" s="1"/>
    </row>
    <row r="32" spans="2:13" x14ac:dyDescent="0.25">
      <c r="B32" s="1"/>
      <c r="C32" s="4">
        <v>3.5834800000000002</v>
      </c>
      <c r="D32" s="4">
        <v>3.2554399999999997</v>
      </c>
      <c r="E32" s="4">
        <v>2.762</v>
      </c>
      <c r="F32" s="4">
        <v>0.76061999999999996</v>
      </c>
      <c r="G32" s="1"/>
      <c r="H32" s="1"/>
      <c r="I32" s="4">
        <v>2.0299399999999999</v>
      </c>
      <c r="J32" s="4">
        <v>2.5985839999999998</v>
      </c>
      <c r="K32" s="4">
        <v>1.3451</v>
      </c>
      <c r="L32" s="4">
        <v>0.21163999999999999</v>
      </c>
      <c r="M32" s="1"/>
    </row>
    <row r="33" spans="2:13" x14ac:dyDescent="0.25">
      <c r="B33" s="1"/>
      <c r="C33" s="4">
        <v>1.90608</v>
      </c>
      <c r="D33" s="4">
        <v>3.0556000000000001</v>
      </c>
      <c r="E33" s="4">
        <v>1.6518999999999999</v>
      </c>
      <c r="F33" s="4">
        <v>1.0706199999999999</v>
      </c>
      <c r="G33" s="1"/>
      <c r="H33" s="1"/>
      <c r="I33" s="4">
        <v>2.1972900000000002</v>
      </c>
      <c r="J33" s="4">
        <v>2.4411620000000003</v>
      </c>
      <c r="K33" s="4">
        <v>2.0267400000000002</v>
      </c>
      <c r="L33" s="4">
        <v>0.72611000000000003</v>
      </c>
      <c r="M33" s="1"/>
    </row>
    <row r="34" spans="2:13" x14ac:dyDescent="0.25">
      <c r="B34" s="1"/>
      <c r="C34" s="4">
        <v>3.2787000000000002</v>
      </c>
      <c r="D34" s="4">
        <v>2.2465199999999999</v>
      </c>
      <c r="E34" s="4">
        <v>1.23828</v>
      </c>
      <c r="F34" s="4">
        <v>0.79834000000000005</v>
      </c>
      <c r="G34" s="1"/>
      <c r="H34" s="1"/>
      <c r="I34" s="4">
        <v>2.1874199999999999</v>
      </c>
      <c r="J34" s="4">
        <v>2.4766439999999998</v>
      </c>
      <c r="K34" s="4">
        <v>1.9238999999999999</v>
      </c>
      <c r="L34" s="4">
        <v>0.54337999999999997</v>
      </c>
      <c r="M34" s="1"/>
    </row>
    <row r="35" spans="2:13" x14ac:dyDescent="0.25">
      <c r="B35" s="1"/>
      <c r="C35" s="4">
        <v>2.7998000000000003</v>
      </c>
      <c r="D35" s="4">
        <v>2.6501199999999998</v>
      </c>
      <c r="E35" s="4">
        <v>2.6866399999999997</v>
      </c>
      <c r="F35" s="4">
        <v>1.12154</v>
      </c>
      <c r="G35" s="1"/>
      <c r="H35" s="1"/>
      <c r="I35" s="4">
        <v>2.3714300000000001</v>
      </c>
      <c r="J35" s="4">
        <v>1.252575</v>
      </c>
      <c r="K35" s="4">
        <v>2.2189800000000002</v>
      </c>
      <c r="L35" s="4">
        <v>0.51651999999999998</v>
      </c>
      <c r="M35" s="1"/>
    </row>
    <row r="36" spans="2:13" x14ac:dyDescent="0.25">
      <c r="B36" s="1"/>
      <c r="C36" s="4">
        <v>3.1035199999999996</v>
      </c>
      <c r="D36" s="4">
        <v>2.8626799999999997</v>
      </c>
      <c r="E36" s="4">
        <v>2.5861200000000002</v>
      </c>
      <c r="F36" s="4">
        <v>1.2925</v>
      </c>
      <c r="G36" s="1"/>
      <c r="H36" s="1"/>
      <c r="I36" s="4">
        <v>1.64253</v>
      </c>
      <c r="J36" s="4">
        <v>1.6561860000000002</v>
      </c>
      <c r="K36" s="4">
        <v>2.2880799999999999</v>
      </c>
      <c r="L36" s="4">
        <v>0.12292</v>
      </c>
      <c r="M36" s="1"/>
    </row>
    <row r="37" spans="2:13" x14ac:dyDescent="0.25">
      <c r="B37" s="1"/>
      <c r="C37" s="4">
        <v>2.1579800000000002</v>
      </c>
      <c r="D37" s="4">
        <v>2.1390400000000001</v>
      </c>
      <c r="E37" s="4">
        <v>1.9094200000000001</v>
      </c>
      <c r="F37" s="4">
        <v>0.84</v>
      </c>
      <c r="G37" s="1"/>
      <c r="H37" s="1"/>
      <c r="I37" s="4">
        <v>1.6652499999999999</v>
      </c>
      <c r="J37" s="4">
        <v>1.8288789999999999</v>
      </c>
      <c r="K37" s="4">
        <v>1.6028800000000001</v>
      </c>
      <c r="L37" s="4">
        <v>0.3795</v>
      </c>
      <c r="M37" s="1"/>
    </row>
    <row r="38" spans="2:13" x14ac:dyDescent="0.25">
      <c r="B38" s="1"/>
      <c r="C38" s="4">
        <v>1.6712400000000001</v>
      </c>
      <c r="D38" s="4">
        <v>2.11572</v>
      </c>
      <c r="E38" s="4">
        <v>1.87608</v>
      </c>
      <c r="F38" s="4">
        <v>0.93</v>
      </c>
      <c r="G38" s="1"/>
      <c r="H38" s="1"/>
      <c r="I38" s="4">
        <v>2.31914</v>
      </c>
      <c r="J38" s="4">
        <v>1.8089410000000001</v>
      </c>
      <c r="K38" s="4">
        <v>0.63426000000000005</v>
      </c>
      <c r="L38" s="4">
        <v>1.11374</v>
      </c>
      <c r="M38" s="1"/>
    </row>
    <row r="39" spans="2:13" x14ac:dyDescent="0.25">
      <c r="B39" s="1"/>
      <c r="C39" s="4">
        <v>2.5086400000000002</v>
      </c>
      <c r="D39" s="4">
        <v>2.39</v>
      </c>
      <c r="E39" s="4">
        <v>2.0525000000000002</v>
      </c>
      <c r="F39" s="4">
        <v>1.03556</v>
      </c>
      <c r="G39" s="1"/>
      <c r="H39" s="1"/>
      <c r="I39" s="4">
        <v>1.9830300000000001</v>
      </c>
      <c r="J39" s="4">
        <v>2.04345</v>
      </c>
      <c r="K39" s="4">
        <v>2.3616999999999999</v>
      </c>
      <c r="L39" s="4">
        <v>1.5243500000000001</v>
      </c>
      <c r="M39" s="1"/>
    </row>
    <row r="40" spans="2:13" x14ac:dyDescent="0.25">
      <c r="B40" s="1"/>
      <c r="C40" s="4">
        <v>1.4212400000000001</v>
      </c>
      <c r="D40" s="4">
        <v>2.3157200000000002</v>
      </c>
      <c r="E40" s="4">
        <v>2.3376399999999999</v>
      </c>
      <c r="F40" s="4">
        <v>0.38444</v>
      </c>
      <c r="G40" s="1"/>
      <c r="H40" s="1"/>
      <c r="I40" s="4">
        <v>3.4918499999999999</v>
      </c>
      <c r="J40" s="4">
        <v>1.979941</v>
      </c>
      <c r="K40" s="4">
        <v>2.1784400000000002</v>
      </c>
      <c r="L40" s="4">
        <v>0.59052000000000004</v>
      </c>
      <c r="M40" s="1"/>
    </row>
    <row r="41" spans="2:13" x14ac:dyDescent="0.25">
      <c r="B41" s="1"/>
      <c r="C41" s="4">
        <v>2.5249999999999999</v>
      </c>
      <c r="D41" s="4">
        <v>2.64588</v>
      </c>
      <c r="E41" s="4">
        <v>2.1756600000000001</v>
      </c>
      <c r="F41" s="4">
        <v>0.18166000000000002</v>
      </c>
      <c r="G41" s="1"/>
      <c r="H41" s="1"/>
      <c r="I41" s="4">
        <v>1.6490100000000001</v>
      </c>
      <c r="J41" s="4">
        <v>2.2622270000000002</v>
      </c>
      <c r="K41" s="4">
        <v>0.39757999999999999</v>
      </c>
      <c r="L41" s="4">
        <v>0.18853</v>
      </c>
      <c r="M41" s="1"/>
    </row>
    <row r="42" spans="2:13" x14ac:dyDescent="0.25">
      <c r="B42" s="1"/>
      <c r="C42" s="4">
        <v>3.2212400000000003</v>
      </c>
      <c r="D42" s="4">
        <v>2.0385800000000001</v>
      </c>
      <c r="E42" s="4">
        <v>2.1710400000000001</v>
      </c>
      <c r="F42" s="4">
        <v>0.30499999999999999</v>
      </c>
      <c r="G42" s="1"/>
      <c r="H42" s="1"/>
      <c r="I42" s="4">
        <v>2.3655200000000001</v>
      </c>
      <c r="J42" s="4">
        <v>1.7429860000000001</v>
      </c>
      <c r="K42" s="4">
        <v>0.45626</v>
      </c>
      <c r="L42" s="4">
        <v>0.50324000000000002</v>
      </c>
      <c r="M42" s="1"/>
    </row>
    <row r="43" spans="2:13" x14ac:dyDescent="0.25">
      <c r="B43" s="1"/>
      <c r="C43" s="4">
        <v>3.9173800000000001</v>
      </c>
      <c r="D43" s="4">
        <v>3.0707600000000004</v>
      </c>
      <c r="E43" s="4">
        <v>2.2014200000000002</v>
      </c>
      <c r="F43" s="4">
        <v>0.76500000000000001</v>
      </c>
      <c r="G43" s="1"/>
      <c r="H43" s="1"/>
      <c r="I43" s="4">
        <v>2.4911799999999999</v>
      </c>
      <c r="J43" s="4">
        <v>2.6255000000000002</v>
      </c>
      <c r="K43" s="4">
        <v>0.57865999999999995</v>
      </c>
      <c r="L43" s="4">
        <v>0.35851</v>
      </c>
      <c r="M43" s="1"/>
    </row>
    <row r="44" spans="2:13" x14ac:dyDescent="0.25">
      <c r="B44" s="1"/>
      <c r="C44" s="4">
        <v>3.9108999999999998</v>
      </c>
      <c r="D44" s="4">
        <v>1.6541600000000001</v>
      </c>
      <c r="E44" s="4">
        <v>2.2440000000000002</v>
      </c>
      <c r="F44" s="4">
        <v>0.54500000000000004</v>
      </c>
      <c r="G44" s="1"/>
      <c r="H44" s="1"/>
      <c r="I44" s="4">
        <v>2.5291800000000002</v>
      </c>
      <c r="J44" s="4">
        <v>1.4143070000000002</v>
      </c>
      <c r="K44" s="4">
        <v>1.11822</v>
      </c>
      <c r="L44" s="4">
        <v>0.72119999999999995</v>
      </c>
      <c r="M44" s="1"/>
    </row>
    <row r="45" spans="2:13" x14ac:dyDescent="0.25">
      <c r="B45" s="1"/>
      <c r="C45" s="4">
        <v>2.5816199999999996</v>
      </c>
      <c r="D45" s="4">
        <v>2.4657200000000001</v>
      </c>
      <c r="E45" s="4">
        <v>1.54376</v>
      </c>
      <c r="F45" s="4">
        <v>0.83453999999999995</v>
      </c>
      <c r="G45" s="1"/>
      <c r="H45" s="1"/>
      <c r="I45" s="4">
        <v>2.5234399999999999</v>
      </c>
      <c r="J45" s="4">
        <v>2.1081910000000001</v>
      </c>
      <c r="K45" s="4">
        <v>0.92747999999999997</v>
      </c>
      <c r="L45" s="4">
        <v>6.9959999999999994E-2</v>
      </c>
      <c r="M45" s="1"/>
    </row>
    <row r="46" spans="2:13" x14ac:dyDescent="0.25">
      <c r="B46" s="1"/>
      <c r="C46" s="4">
        <v>0.98846000000000001</v>
      </c>
      <c r="D46" s="4">
        <v>2.8142399999999999</v>
      </c>
      <c r="E46" s="4">
        <v>1.2156199999999999</v>
      </c>
      <c r="F46" s="4">
        <v>0.184</v>
      </c>
      <c r="G46" s="1"/>
      <c r="H46" s="1"/>
      <c r="I46" s="4">
        <v>3.2719100000000001</v>
      </c>
      <c r="J46" s="4">
        <v>2.4061750000000002</v>
      </c>
      <c r="K46" s="4">
        <v>0.46539999999999998</v>
      </c>
      <c r="L46" s="4">
        <v>0.1721</v>
      </c>
      <c r="M46" s="1"/>
    </row>
    <row r="47" spans="2:13" x14ac:dyDescent="0.25">
      <c r="B47" s="1"/>
      <c r="C47" s="4">
        <v>2.5259999999999998</v>
      </c>
      <c r="D47" s="4">
        <v>3.0170600000000003</v>
      </c>
      <c r="E47" s="4">
        <v>0.92575999999999992</v>
      </c>
      <c r="F47" s="4">
        <v>0.245</v>
      </c>
      <c r="G47" s="1"/>
      <c r="H47" s="1"/>
      <c r="I47" s="4">
        <v>1.8397600000000001</v>
      </c>
      <c r="J47" s="4">
        <v>2.5795859999999999</v>
      </c>
      <c r="K47" s="4">
        <v>1.7865200000000001</v>
      </c>
      <c r="L47" s="4">
        <v>0.58933000000000002</v>
      </c>
      <c r="M47" s="1"/>
    </row>
    <row r="48" spans="2:13" x14ac:dyDescent="0.25">
      <c r="B48" s="1"/>
      <c r="C48" s="4">
        <v>2.5775000000000001</v>
      </c>
      <c r="D48" s="4">
        <v>2.9395800000000003</v>
      </c>
      <c r="E48" s="4">
        <v>2.4933399999999999</v>
      </c>
      <c r="F48" s="4">
        <v>0.80641999999999991</v>
      </c>
      <c r="G48" s="1"/>
      <c r="H48" s="1"/>
      <c r="I48" s="4">
        <v>4.8116099999999999</v>
      </c>
      <c r="J48" s="4">
        <v>2.513341</v>
      </c>
      <c r="K48" s="4">
        <v>0.85131999999999997</v>
      </c>
      <c r="L48" s="4">
        <v>0.35565999999999998</v>
      </c>
      <c r="M48" s="1"/>
    </row>
    <row r="49" spans="2:13" x14ac:dyDescent="0.25">
      <c r="B49" s="1"/>
      <c r="C49" s="4">
        <v>3.9649999999999999</v>
      </c>
      <c r="D49" s="4">
        <v>2.7210199999999998</v>
      </c>
      <c r="E49" s="4">
        <v>1.7356200000000002</v>
      </c>
      <c r="F49" s="4">
        <v>0.79778000000000004</v>
      </c>
      <c r="G49" s="1"/>
      <c r="H49" s="1"/>
      <c r="I49" s="4">
        <v>2.6873900000000002</v>
      </c>
      <c r="J49" s="4">
        <v>2.3264720000000003</v>
      </c>
      <c r="K49" s="4">
        <v>1.52454</v>
      </c>
      <c r="L49" s="4">
        <v>1.1013599999999999</v>
      </c>
      <c r="M49" s="1"/>
    </row>
    <row r="50" spans="2:13" x14ac:dyDescent="0.25">
      <c r="B50" s="1"/>
      <c r="C50" s="4">
        <v>2.3054600000000001</v>
      </c>
      <c r="D50" s="4">
        <v>2.0635400000000002</v>
      </c>
      <c r="E50" s="4">
        <v>2.0663800000000001</v>
      </c>
      <c r="F50" s="4">
        <v>1.365</v>
      </c>
      <c r="G50" s="1"/>
      <c r="H50" s="1"/>
      <c r="I50" s="4">
        <v>2.7466499999999998</v>
      </c>
      <c r="J50" s="4">
        <v>1.7643270000000002</v>
      </c>
      <c r="K50" s="4">
        <v>0.69021999999999994</v>
      </c>
      <c r="L50" s="4">
        <v>0.23743</v>
      </c>
      <c r="M50" s="1"/>
    </row>
    <row r="51" spans="2:13" x14ac:dyDescent="0.25">
      <c r="B51" s="1"/>
      <c r="C51" s="4">
        <v>4.2324400000000004</v>
      </c>
      <c r="D51" s="4">
        <v>2.2852199999999998</v>
      </c>
      <c r="E51" s="4">
        <v>0.65249999999999997</v>
      </c>
      <c r="F51" s="4">
        <v>0.60375999999999996</v>
      </c>
      <c r="G51" s="1"/>
      <c r="H51" s="1"/>
      <c r="I51" s="4">
        <v>2.073</v>
      </c>
      <c r="J51" s="4">
        <v>1.9538629999999999</v>
      </c>
      <c r="K51" s="4">
        <v>1.4495400000000001</v>
      </c>
      <c r="L51" s="4">
        <v>1.0966499999999999</v>
      </c>
      <c r="M51" s="1"/>
    </row>
    <row r="52" spans="2:13" x14ac:dyDescent="0.25">
      <c r="B52" s="1"/>
      <c r="C52" s="4">
        <v>3.30084</v>
      </c>
      <c r="D52" s="4">
        <v>2.6739999999999999</v>
      </c>
      <c r="E52" s="4">
        <v>1.9355600000000002</v>
      </c>
      <c r="F52" s="4">
        <v>1.25142</v>
      </c>
      <c r="G52" s="1"/>
      <c r="H52" s="1"/>
      <c r="I52" s="4">
        <v>2.1961599999999999</v>
      </c>
      <c r="J52" s="4">
        <v>2.28627</v>
      </c>
      <c r="K52" s="4">
        <v>1.09636</v>
      </c>
      <c r="L52" s="4">
        <v>0.64571999999999996</v>
      </c>
      <c r="M52" s="1"/>
    </row>
    <row r="53" spans="2:13" x14ac:dyDescent="0.25">
      <c r="B53" s="1"/>
      <c r="C53" s="4">
        <v>3.18</v>
      </c>
      <c r="D53" s="4">
        <v>2.9923799999999998</v>
      </c>
      <c r="E53" s="4">
        <v>2.41</v>
      </c>
      <c r="F53" s="4">
        <v>0.51124000000000003</v>
      </c>
      <c r="G53" s="1"/>
      <c r="H53" s="1"/>
      <c r="I53" s="4">
        <v>2.4676399999999998</v>
      </c>
      <c r="J53" s="4">
        <v>2.5584850000000001</v>
      </c>
      <c r="K53" s="4">
        <v>1.9627600000000001</v>
      </c>
      <c r="L53" s="4">
        <v>0.76585999999999999</v>
      </c>
      <c r="M53" s="1"/>
    </row>
    <row r="54" spans="2:13" x14ac:dyDescent="0.25">
      <c r="B54" s="1"/>
      <c r="C54" s="1"/>
      <c r="D54" s="1"/>
      <c r="E54" s="1"/>
      <c r="F54" s="1"/>
      <c r="G54" s="1"/>
      <c r="H54" s="1"/>
      <c r="I54" s="4"/>
      <c r="J54" s="4"/>
      <c r="K54" s="4"/>
      <c r="L54" s="4"/>
      <c r="M54" s="1"/>
    </row>
    <row r="55" spans="2:13" x14ac:dyDescent="0.25">
      <c r="B55" s="1" t="s">
        <v>28</v>
      </c>
      <c r="C55" s="1">
        <f>AVERAGEA(C4:C53)</f>
        <v>2.6784480000000004</v>
      </c>
      <c r="D55" s="1">
        <f>AVERAGEA(D4:D53)</f>
        <v>2.6822212000000003</v>
      </c>
      <c r="E55" s="1">
        <f>AVERAGEA(E4:E53)</f>
        <v>2.0288371999999995</v>
      </c>
      <c r="F55" s="1">
        <f>AVERAGEA(F4:F53)</f>
        <v>0.78726600000000024</v>
      </c>
      <c r="G55" s="1"/>
      <c r="H55" s="1"/>
      <c r="I55" s="1">
        <f t="shared" ref="I55:L55" si="0">AVERAGEA(I4:I53)</f>
        <v>2.3247233999999999</v>
      </c>
      <c r="J55" s="1">
        <f t="shared" si="0"/>
        <v>2.176036206</v>
      </c>
      <c r="K55" s="1">
        <f t="shared" si="0"/>
        <v>1.2826792</v>
      </c>
      <c r="L55" s="1">
        <f t="shared" si="0"/>
        <v>0.4999266</v>
      </c>
      <c r="M55" s="1"/>
    </row>
    <row r="56" spans="2:13" x14ac:dyDescent="0.25">
      <c r="B56" s="1" t="s">
        <v>6</v>
      </c>
      <c r="C56" s="1">
        <f>_xlfn.STDEV.P(C4:C53)</f>
        <v>0.70850571572570686</v>
      </c>
      <c r="D56" s="1">
        <f t="shared" ref="D56:L56" si="1">_xlfn.STDEV.P(D4:D53)</f>
        <v>0.42582322712430842</v>
      </c>
      <c r="E56" s="1">
        <f t="shared" si="1"/>
        <v>0.54252233472933065</v>
      </c>
      <c r="F56" s="1">
        <f t="shared" si="1"/>
        <v>0.38594035413260391</v>
      </c>
      <c r="G56" s="1"/>
      <c r="H56" s="1"/>
      <c r="I56" s="1">
        <f t="shared" si="1"/>
        <v>0.65855689283040908</v>
      </c>
      <c r="J56" s="1">
        <f t="shared" si="1"/>
        <v>0.40658611998435357</v>
      </c>
      <c r="K56" s="1">
        <f t="shared" si="1"/>
        <v>0.61554390404532533</v>
      </c>
      <c r="L56" s="1">
        <f t="shared" si="1"/>
        <v>0.36047428557726546</v>
      </c>
      <c r="M56" s="1"/>
    </row>
    <row r="57" spans="2:13" x14ac:dyDescent="0.25">
      <c r="C57" s="6"/>
      <c r="D57" s="6"/>
      <c r="E57" s="6"/>
      <c r="I57" s="3"/>
      <c r="J57" s="3"/>
      <c r="K57" s="3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31"/>
  <sheetViews>
    <sheetView zoomScaleNormal="100" workbookViewId="0">
      <selection activeCell="G8" sqref="G8"/>
    </sheetView>
  </sheetViews>
  <sheetFormatPr defaultRowHeight="13.8" x14ac:dyDescent="0.25"/>
  <cols>
    <col min="4" max="4" width="13.33203125" bestFit="1" customWidth="1"/>
  </cols>
  <sheetData>
    <row r="1" spans="1:5" x14ac:dyDescent="0.25">
      <c r="A1" s="1"/>
      <c r="B1" s="14" t="s">
        <v>35</v>
      </c>
      <c r="C1" s="14"/>
      <c r="D1" s="14"/>
    </row>
    <row r="2" spans="1:5" ht="16.8" x14ac:dyDescent="0.25">
      <c r="A2" s="1"/>
      <c r="B2" s="1"/>
      <c r="C2" s="1" t="s">
        <v>36</v>
      </c>
      <c r="D2" s="7" t="s">
        <v>37</v>
      </c>
      <c r="E2" s="1"/>
    </row>
    <row r="3" spans="1:5" x14ac:dyDescent="0.25">
      <c r="A3" s="1"/>
      <c r="B3" s="1"/>
      <c r="C3" s="4">
        <v>5.9831000000000003</v>
      </c>
      <c r="D3" s="4">
        <v>1.4021999999999999</v>
      </c>
      <c r="E3" s="1"/>
    </row>
    <row r="4" spans="1:5" x14ac:dyDescent="0.25">
      <c r="A4" s="1"/>
      <c r="B4" s="1"/>
      <c r="C4" s="4">
        <v>4.6471</v>
      </c>
      <c r="D4" s="4">
        <v>1.7616000000000001</v>
      </c>
      <c r="E4" s="1"/>
    </row>
    <row r="5" spans="1:5" x14ac:dyDescent="0.25">
      <c r="A5" s="1"/>
      <c r="B5" s="1"/>
      <c r="C5" s="4">
        <v>3.4552</v>
      </c>
      <c r="D5" s="4">
        <v>3.0752999999999999</v>
      </c>
      <c r="E5" s="1"/>
    </row>
    <row r="6" spans="1:5" x14ac:dyDescent="0.25">
      <c r="A6" s="1"/>
      <c r="B6" s="1"/>
      <c r="C6" s="4">
        <v>3.0937999999999999</v>
      </c>
      <c r="D6" s="4">
        <v>3.2439</v>
      </c>
      <c r="E6" s="1"/>
    </row>
    <row r="7" spans="1:5" x14ac:dyDescent="0.25">
      <c r="A7" s="1"/>
      <c r="B7" s="1"/>
      <c r="C7" s="4">
        <v>3.1198999999999999</v>
      </c>
      <c r="D7" s="4">
        <v>2.3353999999999999</v>
      </c>
      <c r="E7" s="1"/>
    </row>
    <row r="8" spans="1:5" x14ac:dyDescent="0.25">
      <c r="A8" s="1"/>
      <c r="B8" s="1"/>
      <c r="C8" s="4">
        <v>5.3360000000000003</v>
      </c>
      <c r="D8" s="4">
        <v>1.3406</v>
      </c>
      <c r="E8" s="1"/>
    </row>
    <row r="9" spans="1:5" x14ac:dyDescent="0.25">
      <c r="A9" s="1"/>
      <c r="B9" s="1"/>
      <c r="C9" s="4">
        <v>2.3614000000000002</v>
      </c>
      <c r="D9" s="4">
        <v>1.8313999999999999</v>
      </c>
      <c r="E9" s="1"/>
    </row>
    <row r="10" spans="1:5" x14ac:dyDescent="0.25">
      <c r="A10" s="1"/>
      <c r="B10" s="1"/>
      <c r="C10" s="4">
        <v>2.9956999999999998</v>
      </c>
      <c r="D10" s="4">
        <v>0.79759999999999998</v>
      </c>
      <c r="E10" s="1"/>
    </row>
    <row r="11" spans="1:5" x14ac:dyDescent="0.25">
      <c r="A11" s="1"/>
      <c r="B11" s="1"/>
      <c r="C11" s="4">
        <v>2.5737999999999999</v>
      </c>
      <c r="D11" s="4">
        <v>2.1274000000000002</v>
      </c>
      <c r="E11" s="1"/>
    </row>
    <row r="12" spans="1:5" x14ac:dyDescent="0.25">
      <c r="A12" s="1"/>
      <c r="B12" s="1"/>
      <c r="C12" s="4">
        <v>4.0103999999999997</v>
      </c>
      <c r="D12" s="4">
        <v>3.9910000000000001</v>
      </c>
      <c r="E12" s="1"/>
    </row>
    <row r="13" spans="1:5" x14ac:dyDescent="0.25">
      <c r="A13" s="1"/>
      <c r="B13" s="1"/>
      <c r="C13" s="4">
        <v>3.0952999999999999</v>
      </c>
      <c r="D13" s="4">
        <v>3.1747000000000001</v>
      </c>
      <c r="E13" s="1"/>
    </row>
    <row r="14" spans="1:5" x14ac:dyDescent="0.25">
      <c r="A14" s="1"/>
      <c r="B14" s="1"/>
      <c r="C14" s="4">
        <v>4.6289999999999996</v>
      </c>
      <c r="D14" s="4">
        <v>2.2027999999999999</v>
      </c>
      <c r="E14" s="1"/>
    </row>
    <row r="15" spans="1:5" x14ac:dyDescent="0.25">
      <c r="A15" s="1"/>
      <c r="B15" s="1"/>
      <c r="C15" s="4">
        <v>4.8078000000000003</v>
      </c>
      <c r="D15" s="4">
        <v>0.83879999999999999</v>
      </c>
      <c r="E15" s="1"/>
    </row>
    <row r="16" spans="1:5" x14ac:dyDescent="0.25">
      <c r="A16" s="1"/>
      <c r="B16" s="1"/>
      <c r="C16" s="4">
        <v>3.6254</v>
      </c>
      <c r="D16" s="4">
        <v>1.9481999999999999</v>
      </c>
      <c r="E16" s="1"/>
    </row>
    <row r="17" spans="1:5" x14ac:dyDescent="0.25">
      <c r="A17" s="1"/>
      <c r="B17" s="1"/>
      <c r="C17" s="4">
        <v>2.9180999999999999</v>
      </c>
      <c r="D17" s="4">
        <v>1.3813</v>
      </c>
      <c r="E17" s="1"/>
    </row>
    <row r="18" spans="1:5" x14ac:dyDescent="0.25">
      <c r="A18" s="1"/>
      <c r="B18" s="1"/>
      <c r="C18" s="4">
        <v>2.9102000000000001</v>
      </c>
      <c r="D18" s="4">
        <v>2.3748999999999998</v>
      </c>
      <c r="E18" s="1"/>
    </row>
    <row r="19" spans="1:5" x14ac:dyDescent="0.25">
      <c r="A19" s="1"/>
      <c r="B19" s="1"/>
      <c r="C19" s="4">
        <v>4.0167000000000002</v>
      </c>
      <c r="D19" s="4">
        <v>3.4476</v>
      </c>
      <c r="E19" s="1"/>
    </row>
    <row r="20" spans="1:5" x14ac:dyDescent="0.25">
      <c r="A20" s="1"/>
      <c r="B20" s="1"/>
      <c r="C20" s="4">
        <v>5.3461999999999996</v>
      </c>
      <c r="D20" s="4">
        <v>1.8791</v>
      </c>
      <c r="E20" s="1"/>
    </row>
    <row r="21" spans="1:5" x14ac:dyDescent="0.25">
      <c r="A21" s="1"/>
      <c r="B21" s="1"/>
      <c r="C21" s="4">
        <v>3.2963</v>
      </c>
      <c r="D21" s="4">
        <v>2.1949999999999998</v>
      </c>
      <c r="E21" s="1"/>
    </row>
    <row r="22" spans="1:5" x14ac:dyDescent="0.25">
      <c r="A22" s="1"/>
      <c r="B22" s="1"/>
      <c r="C22" s="4">
        <v>3.1360000000000001</v>
      </c>
      <c r="D22" s="4">
        <v>2.5697999999999999</v>
      </c>
      <c r="E22" s="1"/>
    </row>
    <row r="23" spans="1:5" x14ac:dyDescent="0.25">
      <c r="A23" s="1"/>
      <c r="B23" s="1"/>
      <c r="C23" s="4">
        <v>2.5596000000000001</v>
      </c>
      <c r="D23" s="4">
        <v>3.8267000000000002</v>
      </c>
      <c r="E23" s="1"/>
    </row>
    <row r="24" spans="1:5" x14ac:dyDescent="0.25">
      <c r="A24" s="1"/>
      <c r="B24" s="1"/>
      <c r="C24" s="4">
        <v>3.5708000000000002</v>
      </c>
      <c r="D24" s="4">
        <v>1.1235999999999999</v>
      </c>
      <c r="E24" s="1"/>
    </row>
    <row r="25" spans="1:5" x14ac:dyDescent="0.25">
      <c r="A25" s="1"/>
      <c r="B25" s="1"/>
      <c r="C25" s="4">
        <v>4.1146000000000003</v>
      </c>
      <c r="D25" s="4">
        <v>2.5446</v>
      </c>
      <c r="E25" s="1"/>
    </row>
    <row r="26" spans="1:5" x14ac:dyDescent="0.25">
      <c r="A26" s="1"/>
      <c r="B26" s="1"/>
      <c r="C26" s="4">
        <v>1.4114</v>
      </c>
      <c r="D26" s="4">
        <v>2.1949999999999998</v>
      </c>
      <c r="E26" s="1"/>
    </row>
    <row r="27" spans="1:5" x14ac:dyDescent="0.25">
      <c r="A27" s="1"/>
      <c r="B27" s="1"/>
      <c r="C27" s="4">
        <v>3.8755000000000002</v>
      </c>
      <c r="D27" s="4">
        <v>2.7667999999999999</v>
      </c>
      <c r="E27" s="1"/>
    </row>
    <row r="28" spans="1:5" x14ac:dyDescent="0.25">
      <c r="A28" s="1"/>
      <c r="B28" s="1"/>
      <c r="C28" s="1"/>
      <c r="D28" s="1"/>
      <c r="E28" s="1"/>
    </row>
    <row r="29" spans="1:5" x14ac:dyDescent="0.25">
      <c r="A29" s="1"/>
      <c r="B29" s="1" t="s">
        <v>4</v>
      </c>
      <c r="C29" s="1">
        <v>3.6355720000000002</v>
      </c>
      <c r="D29" s="1">
        <v>2.2550120000000002</v>
      </c>
      <c r="E29" s="1"/>
    </row>
    <row r="30" spans="1:5" x14ac:dyDescent="0.25">
      <c r="A30" s="1"/>
      <c r="B30" s="1" t="s">
        <v>6</v>
      </c>
      <c r="C30" s="1">
        <v>1.0362301348715934</v>
      </c>
      <c r="D30" s="1">
        <v>0.8553269752883963</v>
      </c>
      <c r="E30" s="1"/>
    </row>
    <row r="31" spans="1:5" x14ac:dyDescent="0.25">
      <c r="A31" s="1"/>
      <c r="B31" s="1"/>
      <c r="C31" s="1"/>
      <c r="D31" s="8"/>
      <c r="E31" s="1"/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AJ57"/>
  <sheetViews>
    <sheetView tabSelected="1" topLeftCell="D1" zoomScale="70" zoomScaleNormal="70" workbookViewId="0">
      <selection activeCell="Y49" sqref="Y49"/>
    </sheetView>
  </sheetViews>
  <sheetFormatPr defaultRowHeight="13.8" x14ac:dyDescent="0.25"/>
  <sheetData>
    <row r="2" spans="1:36" x14ac:dyDescent="0.25">
      <c r="A2" s="1"/>
      <c r="B2" s="1"/>
      <c r="C2" s="14" t="s">
        <v>38</v>
      </c>
      <c r="D2" s="14"/>
      <c r="E2" s="14"/>
      <c r="F2" s="14"/>
      <c r="G2" s="14"/>
      <c r="H2" s="14"/>
      <c r="I2" s="14"/>
      <c r="J2" s="14"/>
      <c r="K2" s="1"/>
      <c r="L2" s="13"/>
      <c r="M2" s="13"/>
      <c r="N2" s="13"/>
      <c r="O2" s="13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</row>
    <row r="3" spans="1:36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4" t="s">
        <v>39</v>
      </c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"/>
    </row>
    <row r="4" spans="1:36" ht="16.8" x14ac:dyDescent="0.25">
      <c r="A4" s="1"/>
      <c r="B4" s="1"/>
      <c r="C4" s="14" t="s">
        <v>14</v>
      </c>
      <c r="D4" s="14"/>
      <c r="E4" s="15" t="s">
        <v>15</v>
      </c>
      <c r="F4" s="14"/>
      <c r="G4" s="15" t="s">
        <v>16</v>
      </c>
      <c r="H4" s="14"/>
      <c r="I4" s="14" t="s">
        <v>40</v>
      </c>
      <c r="J4" s="14"/>
      <c r="K4" s="1"/>
      <c r="L4" s="13"/>
      <c r="M4" s="14" t="s">
        <v>14</v>
      </c>
      <c r="N4" s="14"/>
      <c r="O4" s="14"/>
      <c r="P4" s="14"/>
      <c r="Q4" s="14"/>
      <c r="R4" s="11"/>
      <c r="S4" s="15" t="s">
        <v>15</v>
      </c>
      <c r="T4" s="14"/>
      <c r="U4" s="14"/>
      <c r="V4" s="14"/>
      <c r="W4" s="14"/>
      <c r="X4" s="11"/>
      <c r="Y4" s="15" t="s">
        <v>16</v>
      </c>
      <c r="Z4" s="14"/>
      <c r="AA4" s="14"/>
      <c r="AB4" s="14"/>
      <c r="AC4" s="14"/>
      <c r="AD4" s="11"/>
      <c r="AE4" s="14" t="s">
        <v>40</v>
      </c>
      <c r="AF4" s="14"/>
      <c r="AG4" s="14"/>
      <c r="AH4" s="14"/>
      <c r="AI4" s="14"/>
      <c r="AJ4" s="1"/>
    </row>
    <row r="5" spans="1:36" x14ac:dyDescent="0.25">
      <c r="A5" s="1"/>
      <c r="B5" s="1"/>
      <c r="C5" s="11" t="s">
        <v>42</v>
      </c>
      <c r="D5" s="11" t="s">
        <v>44</v>
      </c>
      <c r="E5" s="11" t="s">
        <v>41</v>
      </c>
      <c r="F5" s="11" t="s">
        <v>43</v>
      </c>
      <c r="G5" s="11" t="s">
        <v>41</v>
      </c>
      <c r="H5" s="11" t="s">
        <v>43</v>
      </c>
      <c r="I5" s="11" t="s">
        <v>41</v>
      </c>
      <c r="J5" s="11" t="s">
        <v>43</v>
      </c>
      <c r="K5" s="1"/>
      <c r="L5" s="1"/>
      <c r="M5" s="11" t="s">
        <v>55</v>
      </c>
      <c r="N5" s="11" t="s">
        <v>57</v>
      </c>
      <c r="O5" s="11" t="s">
        <v>59</v>
      </c>
      <c r="P5" s="11" t="s">
        <v>61</v>
      </c>
      <c r="Q5" s="11" t="s">
        <v>63</v>
      </c>
      <c r="R5" s="11"/>
      <c r="S5" s="11" t="s">
        <v>55</v>
      </c>
      <c r="T5" s="11" t="s">
        <v>57</v>
      </c>
      <c r="U5" s="11" t="s">
        <v>59</v>
      </c>
      <c r="V5" s="11" t="s">
        <v>61</v>
      </c>
      <c r="W5" s="11" t="s">
        <v>63</v>
      </c>
      <c r="X5" s="11"/>
      <c r="Y5" s="11" t="s">
        <v>55</v>
      </c>
      <c r="Z5" s="11" t="s">
        <v>57</v>
      </c>
      <c r="AA5" s="11" t="s">
        <v>59</v>
      </c>
      <c r="AB5" s="11" t="s">
        <v>61</v>
      </c>
      <c r="AC5" s="11" t="s">
        <v>63</v>
      </c>
      <c r="AD5" s="11"/>
      <c r="AE5" s="11" t="s">
        <v>55</v>
      </c>
      <c r="AF5" s="11" t="s">
        <v>57</v>
      </c>
      <c r="AG5" s="11" t="s">
        <v>59</v>
      </c>
      <c r="AH5" s="11" t="s">
        <v>61</v>
      </c>
      <c r="AI5" s="11" t="s">
        <v>63</v>
      </c>
      <c r="AJ5" s="1"/>
    </row>
    <row r="6" spans="1:36" x14ac:dyDescent="0.25">
      <c r="A6" s="1"/>
      <c r="B6" s="16" t="s">
        <v>56</v>
      </c>
      <c r="C6" s="4">
        <v>0</v>
      </c>
      <c r="D6" s="4">
        <v>4</v>
      </c>
      <c r="E6" s="4">
        <v>1</v>
      </c>
      <c r="F6" s="4">
        <v>0</v>
      </c>
      <c r="G6" s="4">
        <v>0</v>
      </c>
      <c r="H6" s="4">
        <v>1</v>
      </c>
      <c r="I6" s="4">
        <v>0</v>
      </c>
      <c r="J6" s="4">
        <v>4</v>
      </c>
      <c r="K6" s="1"/>
      <c r="L6" s="4"/>
      <c r="M6" s="4">
        <v>9</v>
      </c>
      <c r="N6" s="4">
        <v>9</v>
      </c>
      <c r="O6" s="4">
        <v>5</v>
      </c>
      <c r="P6" s="1">
        <v>8</v>
      </c>
      <c r="Q6" s="1">
        <v>8</v>
      </c>
      <c r="R6" s="1"/>
      <c r="S6" s="1">
        <v>4</v>
      </c>
      <c r="T6" s="1">
        <v>2</v>
      </c>
      <c r="U6" s="1">
        <v>4</v>
      </c>
      <c r="V6" s="1">
        <v>4</v>
      </c>
      <c r="W6" s="1">
        <v>2</v>
      </c>
      <c r="X6" s="1"/>
      <c r="Y6" s="1">
        <v>5</v>
      </c>
      <c r="Z6" s="1">
        <v>2</v>
      </c>
      <c r="AA6" s="1">
        <v>2</v>
      </c>
      <c r="AB6" s="1">
        <v>2</v>
      </c>
      <c r="AC6" s="1">
        <v>3</v>
      </c>
      <c r="AD6" s="1"/>
      <c r="AE6" s="1">
        <v>8</v>
      </c>
      <c r="AF6" s="1">
        <v>8</v>
      </c>
      <c r="AG6" s="1">
        <v>7</v>
      </c>
      <c r="AH6" s="1">
        <v>9</v>
      </c>
      <c r="AI6" s="1">
        <v>8</v>
      </c>
      <c r="AJ6" s="1"/>
    </row>
    <row r="7" spans="1:36" x14ac:dyDescent="0.25">
      <c r="A7" s="1"/>
      <c r="B7" s="16"/>
      <c r="C7" s="4">
        <v>0</v>
      </c>
      <c r="D7" s="4">
        <v>5</v>
      </c>
      <c r="E7" s="4">
        <v>0</v>
      </c>
      <c r="F7" s="4">
        <v>0</v>
      </c>
      <c r="G7" s="4">
        <v>0</v>
      </c>
      <c r="H7" s="4">
        <v>0</v>
      </c>
      <c r="I7" s="4">
        <v>1</v>
      </c>
      <c r="J7" s="4">
        <v>4</v>
      </c>
      <c r="K7" s="1"/>
      <c r="L7" s="4"/>
      <c r="M7" s="4">
        <v>8</v>
      </c>
      <c r="N7" s="4">
        <v>9</v>
      </c>
      <c r="O7" s="4">
        <v>8</v>
      </c>
      <c r="P7" s="1">
        <v>5</v>
      </c>
      <c r="Q7" s="1">
        <v>8</v>
      </c>
      <c r="R7" s="1"/>
      <c r="S7" s="1">
        <v>4</v>
      </c>
      <c r="T7" s="1">
        <v>3</v>
      </c>
      <c r="U7" s="1">
        <v>2</v>
      </c>
      <c r="V7" s="1">
        <v>5</v>
      </c>
      <c r="W7" s="1">
        <v>1</v>
      </c>
      <c r="X7" s="1"/>
      <c r="Y7" s="1">
        <v>3</v>
      </c>
      <c r="Z7" s="1">
        <v>4</v>
      </c>
      <c r="AA7" s="1">
        <v>2</v>
      </c>
      <c r="AB7" s="1">
        <v>3</v>
      </c>
      <c r="AC7" s="1">
        <v>5</v>
      </c>
      <c r="AD7" s="1"/>
      <c r="AE7" s="1">
        <v>9</v>
      </c>
      <c r="AF7" s="1">
        <v>9</v>
      </c>
      <c r="AG7" s="1">
        <v>8</v>
      </c>
      <c r="AH7" s="1">
        <v>8</v>
      </c>
      <c r="AI7" s="1">
        <v>8</v>
      </c>
      <c r="AJ7" s="1"/>
    </row>
    <row r="8" spans="1:36" x14ac:dyDescent="0.25">
      <c r="A8" s="1"/>
      <c r="B8" s="16"/>
      <c r="C8" s="4">
        <v>1</v>
      </c>
      <c r="D8" s="4">
        <v>5</v>
      </c>
      <c r="E8" s="4">
        <v>0</v>
      </c>
      <c r="F8" s="4">
        <v>0</v>
      </c>
      <c r="G8" s="4">
        <v>0</v>
      </c>
      <c r="H8" s="4">
        <v>0</v>
      </c>
      <c r="I8" s="4">
        <v>1</v>
      </c>
      <c r="J8" s="4">
        <v>5</v>
      </c>
      <c r="K8" s="1"/>
      <c r="L8" s="4"/>
      <c r="M8" s="4">
        <v>7</v>
      </c>
      <c r="N8" s="4">
        <v>8</v>
      </c>
      <c r="O8" s="4">
        <v>9</v>
      </c>
      <c r="P8" s="1">
        <v>8</v>
      </c>
      <c r="Q8" s="1">
        <v>8</v>
      </c>
      <c r="R8" s="1"/>
      <c r="S8" s="1">
        <v>2</v>
      </c>
      <c r="T8" s="1">
        <v>4</v>
      </c>
      <c r="U8" s="1">
        <v>5</v>
      </c>
      <c r="V8" s="1">
        <v>3</v>
      </c>
      <c r="W8" s="1">
        <v>0</v>
      </c>
      <c r="X8" s="1"/>
      <c r="Y8" s="1">
        <v>4</v>
      </c>
      <c r="Z8" s="1">
        <v>2</v>
      </c>
      <c r="AA8" s="1">
        <v>2</v>
      </c>
      <c r="AB8" s="1">
        <v>5</v>
      </c>
      <c r="AC8" s="1">
        <v>7</v>
      </c>
      <c r="AD8" s="1"/>
      <c r="AE8" s="1">
        <v>5</v>
      </c>
      <c r="AF8" s="1">
        <v>9</v>
      </c>
      <c r="AG8" s="1">
        <v>9</v>
      </c>
      <c r="AH8" s="1">
        <v>9</v>
      </c>
      <c r="AI8" s="1">
        <v>9</v>
      </c>
      <c r="AJ8" s="1"/>
    </row>
    <row r="9" spans="1:36" x14ac:dyDescent="0.25">
      <c r="A9" s="1"/>
      <c r="B9" s="16"/>
      <c r="C9" s="4">
        <v>0</v>
      </c>
      <c r="D9" s="4">
        <v>5</v>
      </c>
      <c r="E9" s="4">
        <v>0</v>
      </c>
      <c r="F9" s="4">
        <v>0</v>
      </c>
      <c r="G9" s="4">
        <v>1</v>
      </c>
      <c r="H9" s="4">
        <v>0</v>
      </c>
      <c r="I9" s="4">
        <v>0</v>
      </c>
      <c r="J9" s="4">
        <v>5</v>
      </c>
      <c r="K9" s="1"/>
      <c r="L9" s="4"/>
      <c r="M9" s="4">
        <v>7</v>
      </c>
      <c r="N9" s="4">
        <v>9</v>
      </c>
      <c r="O9" s="4">
        <v>7</v>
      </c>
      <c r="P9" s="1">
        <v>7</v>
      </c>
      <c r="Q9" s="1">
        <v>10</v>
      </c>
      <c r="R9" s="1"/>
      <c r="S9" s="1">
        <v>3</v>
      </c>
      <c r="T9" s="1">
        <v>2</v>
      </c>
      <c r="U9" s="1">
        <v>7</v>
      </c>
      <c r="V9" s="1">
        <v>3</v>
      </c>
      <c r="W9" s="1">
        <v>5</v>
      </c>
      <c r="X9" s="1"/>
      <c r="Y9" s="1">
        <v>4</v>
      </c>
      <c r="Z9" s="1">
        <v>2</v>
      </c>
      <c r="AA9" s="1">
        <v>2</v>
      </c>
      <c r="AB9" s="1">
        <v>3</v>
      </c>
      <c r="AC9" s="1">
        <v>3</v>
      </c>
      <c r="AD9" s="1"/>
      <c r="AE9" s="1">
        <v>8</v>
      </c>
      <c r="AF9" s="1">
        <v>7</v>
      </c>
      <c r="AG9" s="1">
        <v>8</v>
      </c>
      <c r="AH9" s="1">
        <v>10</v>
      </c>
      <c r="AI9" s="1">
        <v>10</v>
      </c>
      <c r="AJ9" s="1"/>
    </row>
    <row r="10" spans="1:36" x14ac:dyDescent="0.25">
      <c r="A10" s="1"/>
      <c r="B10" s="16"/>
      <c r="C10" s="4">
        <v>0</v>
      </c>
      <c r="D10" s="4">
        <v>4</v>
      </c>
      <c r="E10" s="4">
        <v>1</v>
      </c>
      <c r="F10" s="4">
        <v>1</v>
      </c>
      <c r="G10" s="4">
        <v>0</v>
      </c>
      <c r="H10" s="4">
        <v>0</v>
      </c>
      <c r="I10" s="4">
        <v>0</v>
      </c>
      <c r="J10" s="4">
        <v>4</v>
      </c>
      <c r="K10" s="1"/>
      <c r="L10" s="4"/>
      <c r="M10" s="4">
        <v>9</v>
      </c>
      <c r="N10" s="4">
        <v>8</v>
      </c>
      <c r="O10" s="4">
        <v>8</v>
      </c>
      <c r="P10" s="1">
        <v>9</v>
      </c>
      <c r="Q10" s="1">
        <v>7</v>
      </c>
      <c r="R10" s="1"/>
      <c r="S10" s="1">
        <v>4</v>
      </c>
      <c r="T10" s="1">
        <v>1</v>
      </c>
      <c r="U10" s="1">
        <v>4</v>
      </c>
      <c r="V10" s="1">
        <v>4</v>
      </c>
      <c r="W10" s="1">
        <v>3</v>
      </c>
      <c r="X10" s="1"/>
      <c r="Y10" s="1">
        <v>2</v>
      </c>
      <c r="Z10" s="1">
        <v>5</v>
      </c>
      <c r="AA10" s="1">
        <v>3</v>
      </c>
      <c r="AB10" s="1">
        <v>4</v>
      </c>
      <c r="AC10" s="1">
        <v>2</v>
      </c>
      <c r="AD10" s="1"/>
      <c r="AE10" s="1">
        <v>8</v>
      </c>
      <c r="AF10" s="1">
        <v>8</v>
      </c>
      <c r="AG10" s="1">
        <v>7</v>
      </c>
      <c r="AH10" s="1">
        <v>8</v>
      </c>
      <c r="AI10" s="1">
        <v>9</v>
      </c>
      <c r="AJ10" s="1"/>
    </row>
    <row r="11" spans="1:36" x14ac:dyDescent="0.25">
      <c r="A11" s="1"/>
      <c r="B11" s="16" t="s">
        <v>58</v>
      </c>
      <c r="C11" s="4">
        <v>1</v>
      </c>
      <c r="D11" s="4">
        <v>5</v>
      </c>
      <c r="E11" s="4">
        <v>0</v>
      </c>
      <c r="F11" s="4">
        <v>0</v>
      </c>
      <c r="G11" s="4">
        <v>0</v>
      </c>
      <c r="H11" s="4">
        <v>1</v>
      </c>
      <c r="I11" s="4">
        <v>0</v>
      </c>
      <c r="J11" s="4">
        <v>5</v>
      </c>
      <c r="K11" s="1"/>
      <c r="L11" s="4"/>
      <c r="M11" s="4">
        <v>8</v>
      </c>
      <c r="N11" s="4">
        <v>8</v>
      </c>
      <c r="O11" s="4">
        <v>8</v>
      </c>
      <c r="P11" s="1">
        <v>9</v>
      </c>
      <c r="Q11" s="1">
        <v>9</v>
      </c>
      <c r="R11" s="1"/>
      <c r="S11" s="1">
        <v>4</v>
      </c>
      <c r="T11" s="1">
        <v>5</v>
      </c>
      <c r="U11" s="1">
        <v>5</v>
      </c>
      <c r="V11" s="1">
        <v>4</v>
      </c>
      <c r="W11" s="1">
        <v>4</v>
      </c>
      <c r="X11" s="1"/>
      <c r="Y11" s="1">
        <v>1</v>
      </c>
      <c r="Z11" s="1">
        <v>5</v>
      </c>
      <c r="AA11" s="1">
        <v>4</v>
      </c>
      <c r="AB11" s="1">
        <v>3</v>
      </c>
      <c r="AC11" s="1">
        <v>5</v>
      </c>
      <c r="AD11" s="1"/>
      <c r="AE11" s="1">
        <v>7</v>
      </c>
      <c r="AF11" s="1">
        <v>9</v>
      </c>
      <c r="AG11" s="1">
        <v>9</v>
      </c>
      <c r="AH11" s="1">
        <v>8</v>
      </c>
      <c r="AI11" s="1">
        <v>7</v>
      </c>
      <c r="AJ11" s="1"/>
    </row>
    <row r="12" spans="1:36" x14ac:dyDescent="0.25">
      <c r="A12" s="1"/>
      <c r="B12" s="16"/>
      <c r="C12" s="4">
        <v>1</v>
      </c>
      <c r="D12" s="4">
        <v>4</v>
      </c>
      <c r="E12" s="4">
        <v>0</v>
      </c>
      <c r="F12" s="4">
        <v>1</v>
      </c>
      <c r="G12" s="4">
        <v>1</v>
      </c>
      <c r="H12" s="4">
        <v>0</v>
      </c>
      <c r="I12" s="4">
        <v>1</v>
      </c>
      <c r="J12" s="4">
        <v>5</v>
      </c>
      <c r="K12" s="1"/>
      <c r="L12" s="4"/>
      <c r="M12" s="4">
        <v>6</v>
      </c>
      <c r="N12" s="4">
        <v>9</v>
      </c>
      <c r="O12" s="4">
        <v>8</v>
      </c>
      <c r="P12" s="1">
        <v>9</v>
      </c>
      <c r="Q12" s="1">
        <v>10</v>
      </c>
      <c r="R12" s="1"/>
      <c r="S12" s="1">
        <v>3</v>
      </c>
      <c r="T12" s="1">
        <v>5</v>
      </c>
      <c r="U12" s="1">
        <v>4</v>
      </c>
      <c r="V12" s="1">
        <v>0</v>
      </c>
      <c r="W12" s="1">
        <v>3</v>
      </c>
      <c r="X12" s="1"/>
      <c r="Y12" s="1">
        <v>4</v>
      </c>
      <c r="Z12" s="1">
        <v>4</v>
      </c>
      <c r="AA12" s="1">
        <v>4</v>
      </c>
      <c r="AB12" s="1">
        <v>2</v>
      </c>
      <c r="AC12" s="1">
        <v>3</v>
      </c>
      <c r="AD12" s="1"/>
      <c r="AE12" s="1">
        <v>9</v>
      </c>
      <c r="AF12" s="1">
        <v>5</v>
      </c>
      <c r="AG12" s="1">
        <v>8</v>
      </c>
      <c r="AH12" s="1">
        <v>9</v>
      </c>
      <c r="AI12" s="1">
        <v>8</v>
      </c>
      <c r="AJ12" s="1"/>
    </row>
    <row r="13" spans="1:36" x14ac:dyDescent="0.25">
      <c r="A13" s="1"/>
      <c r="B13" s="16"/>
      <c r="C13" s="4">
        <v>0</v>
      </c>
      <c r="D13" s="4">
        <v>5</v>
      </c>
      <c r="E13" s="4">
        <v>1</v>
      </c>
      <c r="F13" s="4">
        <v>0</v>
      </c>
      <c r="G13" s="4">
        <v>0</v>
      </c>
      <c r="H13" s="4">
        <v>1</v>
      </c>
      <c r="I13" s="4">
        <v>0</v>
      </c>
      <c r="J13" s="4">
        <v>5</v>
      </c>
      <c r="K13" s="1"/>
      <c r="L13" s="4"/>
      <c r="M13" s="4">
        <v>9</v>
      </c>
      <c r="N13" s="4">
        <v>8</v>
      </c>
      <c r="O13" s="4">
        <v>9</v>
      </c>
      <c r="P13" s="1">
        <v>7</v>
      </c>
      <c r="Q13" s="1">
        <v>9</v>
      </c>
      <c r="R13" s="1"/>
      <c r="S13" s="1">
        <v>1</v>
      </c>
      <c r="T13" s="1">
        <v>1</v>
      </c>
      <c r="U13" s="1">
        <v>3</v>
      </c>
      <c r="V13" s="1">
        <v>5</v>
      </c>
      <c r="W13" s="1">
        <v>3</v>
      </c>
      <c r="X13" s="1"/>
      <c r="Y13" s="1">
        <v>2</v>
      </c>
      <c r="Z13" s="1">
        <v>3</v>
      </c>
      <c r="AA13" s="1">
        <v>2</v>
      </c>
      <c r="AB13" s="1">
        <v>5</v>
      </c>
      <c r="AC13" s="1">
        <v>2</v>
      </c>
      <c r="AD13" s="1"/>
      <c r="AE13" s="1">
        <v>8</v>
      </c>
      <c r="AF13" s="1">
        <v>8</v>
      </c>
      <c r="AG13" s="1">
        <v>5</v>
      </c>
      <c r="AH13" s="1">
        <v>9</v>
      </c>
      <c r="AI13" s="1">
        <v>9</v>
      </c>
      <c r="AJ13" s="1"/>
    </row>
    <row r="14" spans="1:36" x14ac:dyDescent="0.25">
      <c r="A14" s="1"/>
      <c r="B14" s="16"/>
      <c r="C14" s="4">
        <v>0</v>
      </c>
      <c r="D14" s="4">
        <v>4</v>
      </c>
      <c r="E14" s="4">
        <v>1</v>
      </c>
      <c r="F14" s="4">
        <v>0</v>
      </c>
      <c r="G14" s="4">
        <v>1</v>
      </c>
      <c r="H14" s="4">
        <v>0</v>
      </c>
      <c r="I14" s="4">
        <v>0</v>
      </c>
      <c r="J14" s="4">
        <v>5</v>
      </c>
      <c r="K14" s="1"/>
      <c r="L14" s="4"/>
      <c r="M14" s="4">
        <v>8</v>
      </c>
      <c r="N14" s="4">
        <v>9</v>
      </c>
      <c r="O14" s="4">
        <v>7</v>
      </c>
      <c r="P14" s="1">
        <v>8</v>
      </c>
      <c r="Q14" s="1">
        <v>8</v>
      </c>
      <c r="R14" s="1"/>
      <c r="S14" s="1">
        <v>4</v>
      </c>
      <c r="T14" s="1">
        <v>5</v>
      </c>
      <c r="U14" s="1">
        <v>3</v>
      </c>
      <c r="V14" s="1">
        <v>2</v>
      </c>
      <c r="W14" s="1">
        <v>2</v>
      </c>
      <c r="X14" s="1"/>
      <c r="Y14" s="1">
        <v>1</v>
      </c>
      <c r="Z14" s="1">
        <v>4</v>
      </c>
      <c r="AA14" s="1">
        <v>3</v>
      </c>
      <c r="AB14" s="1">
        <v>3</v>
      </c>
      <c r="AC14" s="1">
        <v>5</v>
      </c>
      <c r="AD14" s="1"/>
      <c r="AE14" s="1">
        <v>6</v>
      </c>
      <c r="AF14" s="1">
        <v>9</v>
      </c>
      <c r="AG14" s="1">
        <v>7</v>
      </c>
      <c r="AH14" s="1">
        <v>7</v>
      </c>
      <c r="AI14" s="1">
        <v>9</v>
      </c>
      <c r="AJ14" s="1"/>
    </row>
    <row r="15" spans="1:36" x14ac:dyDescent="0.25">
      <c r="A15" s="1"/>
      <c r="B15" s="16"/>
      <c r="C15" s="4">
        <v>1</v>
      </c>
      <c r="D15" s="4">
        <v>4</v>
      </c>
      <c r="E15" s="4">
        <v>0</v>
      </c>
      <c r="F15" s="4">
        <v>0</v>
      </c>
      <c r="G15" s="4">
        <v>0</v>
      </c>
      <c r="H15" s="4">
        <v>0</v>
      </c>
      <c r="I15" s="4">
        <v>1</v>
      </c>
      <c r="J15" s="4">
        <v>5</v>
      </c>
      <c r="K15" s="1"/>
      <c r="L15" s="4"/>
      <c r="M15" s="4">
        <v>6</v>
      </c>
      <c r="N15" s="4">
        <v>7</v>
      </c>
      <c r="O15" s="4">
        <v>8</v>
      </c>
      <c r="P15" s="1">
        <v>7</v>
      </c>
      <c r="Q15" s="1">
        <v>7</v>
      </c>
      <c r="R15" s="1"/>
      <c r="S15" s="1">
        <v>6</v>
      </c>
      <c r="T15" s="1">
        <v>5</v>
      </c>
      <c r="U15" s="1">
        <v>5</v>
      </c>
      <c r="V15" s="1">
        <v>3</v>
      </c>
      <c r="W15" s="1">
        <v>6</v>
      </c>
      <c r="X15" s="1"/>
      <c r="Y15" s="1">
        <v>2</v>
      </c>
      <c r="Z15" s="1">
        <v>3</v>
      </c>
      <c r="AA15" s="1">
        <v>7</v>
      </c>
      <c r="AB15" s="1">
        <v>4</v>
      </c>
      <c r="AC15" s="1">
        <v>1</v>
      </c>
      <c r="AD15" s="1"/>
      <c r="AE15" s="1">
        <v>8</v>
      </c>
      <c r="AF15" s="1">
        <v>9</v>
      </c>
      <c r="AG15" s="1">
        <v>8</v>
      </c>
      <c r="AH15" s="1">
        <v>9</v>
      </c>
      <c r="AI15" s="1">
        <v>8</v>
      </c>
      <c r="AJ15" s="1"/>
    </row>
    <row r="16" spans="1:36" x14ac:dyDescent="0.25">
      <c r="A16" s="1"/>
      <c r="B16" s="16" t="s">
        <v>60</v>
      </c>
      <c r="C16" s="4">
        <v>0</v>
      </c>
      <c r="D16" s="4">
        <v>5</v>
      </c>
      <c r="E16" s="4">
        <v>0</v>
      </c>
      <c r="F16" s="4">
        <v>0</v>
      </c>
      <c r="G16" s="4">
        <v>0</v>
      </c>
      <c r="H16" s="4">
        <v>1</v>
      </c>
      <c r="I16" s="4">
        <v>0</v>
      </c>
      <c r="J16" s="4">
        <v>4</v>
      </c>
      <c r="K16" s="1"/>
      <c r="L16" s="4" t="s">
        <v>3</v>
      </c>
      <c r="M16" s="4">
        <v>7.98</v>
      </c>
      <c r="N16" s="4"/>
      <c r="O16" s="4"/>
      <c r="P16" s="1"/>
      <c r="Q16" s="1"/>
      <c r="R16" s="1"/>
      <c r="S16" s="1">
        <v>3.44</v>
      </c>
      <c r="T16" s="1"/>
      <c r="U16" s="1"/>
      <c r="V16" s="1"/>
      <c r="W16" s="1"/>
      <c r="X16" s="1"/>
      <c r="Y16" s="1">
        <v>3.26</v>
      </c>
      <c r="Z16" s="1"/>
      <c r="AA16" s="1"/>
      <c r="AB16" s="1"/>
      <c r="AC16" s="1"/>
      <c r="AD16" s="1"/>
      <c r="AE16" s="1">
        <v>8.08</v>
      </c>
      <c r="AF16" s="1"/>
      <c r="AG16" s="1"/>
      <c r="AH16" s="1"/>
      <c r="AI16" s="1"/>
      <c r="AJ16" s="1"/>
    </row>
    <row r="17" spans="1:36" x14ac:dyDescent="0.25">
      <c r="A17" s="1"/>
      <c r="B17" s="16"/>
      <c r="C17" s="4">
        <v>0</v>
      </c>
      <c r="D17" s="4">
        <v>5</v>
      </c>
      <c r="E17" s="4">
        <v>0</v>
      </c>
      <c r="F17" s="4">
        <v>0</v>
      </c>
      <c r="G17" s="4">
        <v>0</v>
      </c>
      <c r="H17" s="4">
        <v>0</v>
      </c>
      <c r="I17" s="4">
        <v>1</v>
      </c>
      <c r="J17" s="4">
        <v>4</v>
      </c>
      <c r="K17" s="1"/>
      <c r="L17" s="1" t="s">
        <v>6</v>
      </c>
      <c r="M17" s="4">
        <v>1.0860939185908371</v>
      </c>
      <c r="N17" s="4"/>
      <c r="O17" s="4"/>
      <c r="P17" s="1"/>
      <c r="Q17" s="1"/>
      <c r="R17" s="1"/>
      <c r="S17" s="1">
        <v>1.5383107618423528</v>
      </c>
      <c r="T17" s="1"/>
      <c r="U17" s="1"/>
      <c r="V17" s="1"/>
      <c r="W17" s="1"/>
      <c r="X17" s="1"/>
      <c r="Y17" s="1">
        <v>1.3972830779766854</v>
      </c>
      <c r="Z17" s="1"/>
      <c r="AA17" s="1"/>
      <c r="AB17" s="1"/>
      <c r="AC17" s="1"/>
      <c r="AD17" s="1"/>
      <c r="AE17" s="1">
        <v>1.1285388783732708</v>
      </c>
      <c r="AF17" s="1"/>
      <c r="AG17" s="1"/>
      <c r="AH17" s="1"/>
      <c r="AI17" s="1"/>
      <c r="AJ17" s="1"/>
    </row>
    <row r="18" spans="1:36" x14ac:dyDescent="0.25">
      <c r="A18" s="1"/>
      <c r="B18" s="16"/>
      <c r="C18" s="4">
        <v>0</v>
      </c>
      <c r="D18" s="4">
        <v>5</v>
      </c>
      <c r="E18" s="4">
        <v>1</v>
      </c>
      <c r="F18" s="4">
        <v>1</v>
      </c>
      <c r="G18" s="4">
        <v>0</v>
      </c>
      <c r="H18" s="4">
        <v>0</v>
      </c>
      <c r="I18" s="4">
        <v>0</v>
      </c>
      <c r="J18" s="4">
        <v>4</v>
      </c>
      <c r="K18" s="1"/>
      <c r="L18" s="4"/>
      <c r="M18" s="4"/>
      <c r="N18" s="4"/>
      <c r="O18" s="4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</row>
    <row r="19" spans="1:36" x14ac:dyDescent="0.25">
      <c r="A19" s="1"/>
      <c r="B19" s="16"/>
      <c r="C19" s="4">
        <v>1</v>
      </c>
      <c r="D19" s="4">
        <v>5</v>
      </c>
      <c r="E19" s="4">
        <v>1</v>
      </c>
      <c r="F19" s="4">
        <v>2</v>
      </c>
      <c r="G19" s="4">
        <v>0</v>
      </c>
      <c r="H19" s="4">
        <v>0</v>
      </c>
      <c r="I19" s="4">
        <v>0</v>
      </c>
      <c r="J19" s="4">
        <v>5</v>
      </c>
      <c r="K19" s="1"/>
      <c r="L19" s="4"/>
      <c r="M19" s="4"/>
      <c r="N19" s="4"/>
      <c r="O19" s="4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</row>
    <row r="20" spans="1:36" x14ac:dyDescent="0.25">
      <c r="A20" s="1"/>
      <c r="B20" s="16"/>
      <c r="C20" s="4">
        <v>1</v>
      </c>
      <c r="D20" s="4">
        <v>5</v>
      </c>
      <c r="E20" s="4">
        <v>1</v>
      </c>
      <c r="F20" s="4">
        <v>0</v>
      </c>
      <c r="G20" s="4">
        <v>1</v>
      </c>
      <c r="H20" s="4">
        <v>1</v>
      </c>
      <c r="I20" s="4">
        <v>0</v>
      </c>
      <c r="J20" s="4">
        <v>5</v>
      </c>
      <c r="K20" s="1"/>
      <c r="L20" s="4"/>
      <c r="M20" s="4"/>
      <c r="N20" s="4"/>
      <c r="O20" s="4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</row>
    <row r="21" spans="1:36" x14ac:dyDescent="0.25">
      <c r="A21" s="1"/>
      <c r="B21" s="16" t="s">
        <v>62</v>
      </c>
      <c r="C21" s="4">
        <v>0</v>
      </c>
      <c r="D21" s="4">
        <v>4</v>
      </c>
      <c r="E21" s="4">
        <v>2</v>
      </c>
      <c r="F21" s="4">
        <v>0</v>
      </c>
      <c r="G21" s="4">
        <v>1</v>
      </c>
      <c r="H21" s="4">
        <v>1</v>
      </c>
      <c r="I21" s="4">
        <v>0</v>
      </c>
      <c r="J21" s="4">
        <v>5</v>
      </c>
      <c r="K21" s="1"/>
      <c r="L21" s="4"/>
      <c r="M21" s="4"/>
      <c r="N21" s="4"/>
      <c r="O21" s="4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</row>
    <row r="22" spans="1:36" x14ac:dyDescent="0.25">
      <c r="A22" s="1"/>
      <c r="B22" s="16"/>
      <c r="C22" s="4">
        <v>0</v>
      </c>
      <c r="D22" s="4">
        <v>5</v>
      </c>
      <c r="E22" s="4">
        <v>1</v>
      </c>
      <c r="F22" s="4">
        <v>0</v>
      </c>
      <c r="G22" s="4">
        <v>0</v>
      </c>
      <c r="H22" s="4">
        <v>0</v>
      </c>
      <c r="I22" s="4">
        <v>1</v>
      </c>
      <c r="J22" s="4">
        <v>4</v>
      </c>
      <c r="K22" s="1"/>
      <c r="L22" s="4"/>
      <c r="M22" s="4"/>
      <c r="N22" s="4"/>
      <c r="O22" s="4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</row>
    <row r="23" spans="1:36" x14ac:dyDescent="0.25">
      <c r="A23" s="1"/>
      <c r="B23" s="16"/>
      <c r="C23" s="4">
        <v>0</v>
      </c>
      <c r="D23" s="4">
        <v>4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5</v>
      </c>
      <c r="K23" s="1"/>
      <c r="L23" s="4"/>
      <c r="M23" s="4"/>
      <c r="N23" s="4"/>
      <c r="O23" s="4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</row>
    <row r="24" spans="1:36" x14ac:dyDescent="0.25">
      <c r="A24" s="1"/>
      <c r="B24" s="16"/>
      <c r="C24" s="4">
        <v>0</v>
      </c>
      <c r="D24" s="4">
        <v>5</v>
      </c>
      <c r="E24" s="4">
        <v>0</v>
      </c>
      <c r="F24" s="4">
        <v>1</v>
      </c>
      <c r="G24" s="4">
        <v>0</v>
      </c>
      <c r="H24" s="4">
        <v>1</v>
      </c>
      <c r="I24" s="4">
        <v>1</v>
      </c>
      <c r="J24" s="4">
        <v>5</v>
      </c>
      <c r="K24" s="1"/>
      <c r="L24" s="4"/>
      <c r="M24" s="4"/>
      <c r="N24" s="4"/>
      <c r="O24" s="4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</row>
    <row r="25" spans="1:36" x14ac:dyDescent="0.25">
      <c r="A25" s="1"/>
      <c r="B25" s="16"/>
      <c r="C25" s="4">
        <v>1</v>
      </c>
      <c r="D25" s="4">
        <v>5</v>
      </c>
      <c r="E25" s="4">
        <v>1</v>
      </c>
      <c r="F25" s="4">
        <v>0</v>
      </c>
      <c r="G25" s="4">
        <v>0</v>
      </c>
      <c r="H25" s="4">
        <v>1</v>
      </c>
      <c r="I25" s="4">
        <v>0</v>
      </c>
      <c r="J25" s="4">
        <v>5</v>
      </c>
      <c r="K25" s="1"/>
      <c r="L25" s="4"/>
      <c r="M25" s="4"/>
      <c r="N25" s="4"/>
      <c r="O25" s="4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</row>
    <row r="26" spans="1:36" x14ac:dyDescent="0.25">
      <c r="A26" s="1"/>
      <c r="B26" s="16" t="s">
        <v>64</v>
      </c>
      <c r="C26" s="4">
        <v>1</v>
      </c>
      <c r="D26" s="4">
        <v>5</v>
      </c>
      <c r="E26" s="4">
        <v>0</v>
      </c>
      <c r="F26" s="4">
        <v>2</v>
      </c>
      <c r="G26" s="4">
        <v>0</v>
      </c>
      <c r="H26" s="4">
        <v>0</v>
      </c>
      <c r="I26" s="4">
        <v>0</v>
      </c>
      <c r="J26" s="4">
        <v>5</v>
      </c>
      <c r="K26" s="1"/>
      <c r="L26" s="4"/>
      <c r="M26" s="4"/>
      <c r="N26" s="4"/>
      <c r="O26" s="4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</row>
    <row r="27" spans="1:36" x14ac:dyDescent="0.25">
      <c r="A27" s="1"/>
      <c r="B27" s="16"/>
      <c r="C27" s="4">
        <v>1</v>
      </c>
      <c r="D27" s="4">
        <v>5</v>
      </c>
      <c r="E27" s="4">
        <v>1</v>
      </c>
      <c r="F27" s="4">
        <v>0</v>
      </c>
      <c r="G27" s="4">
        <v>0</v>
      </c>
      <c r="H27" s="4">
        <v>0</v>
      </c>
      <c r="I27" s="4">
        <v>0</v>
      </c>
      <c r="J27" s="4">
        <v>5</v>
      </c>
      <c r="K27" s="1"/>
      <c r="L27" s="4"/>
      <c r="M27" s="4"/>
      <c r="N27" s="4"/>
      <c r="O27" s="4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</row>
    <row r="28" spans="1:36" x14ac:dyDescent="0.25">
      <c r="A28" s="1"/>
      <c r="B28" s="16"/>
      <c r="C28" s="4">
        <v>0</v>
      </c>
      <c r="D28" s="4">
        <v>5</v>
      </c>
      <c r="E28" s="4">
        <v>0</v>
      </c>
      <c r="F28" s="4">
        <v>0</v>
      </c>
      <c r="G28" s="4">
        <v>1</v>
      </c>
      <c r="H28" s="4">
        <v>0</v>
      </c>
      <c r="I28" s="4">
        <v>0</v>
      </c>
      <c r="J28" s="4">
        <v>5</v>
      </c>
      <c r="K28" s="1"/>
      <c r="L28" s="4"/>
      <c r="M28" s="4"/>
      <c r="N28" s="4"/>
      <c r="O28" s="4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</row>
    <row r="29" spans="1:36" x14ac:dyDescent="0.25">
      <c r="A29" s="1"/>
      <c r="B29" s="16"/>
      <c r="C29" s="4">
        <v>1</v>
      </c>
      <c r="D29" s="4">
        <v>5</v>
      </c>
      <c r="E29" s="4">
        <v>1</v>
      </c>
      <c r="F29" s="4">
        <v>0</v>
      </c>
      <c r="G29" s="4">
        <v>1</v>
      </c>
      <c r="H29" s="4">
        <v>0</v>
      </c>
      <c r="I29" s="4">
        <v>0</v>
      </c>
      <c r="J29" s="4">
        <v>5</v>
      </c>
      <c r="K29" s="1"/>
      <c r="L29" s="4"/>
      <c r="M29" s="4"/>
      <c r="N29" s="4"/>
      <c r="O29" s="4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</row>
    <row r="30" spans="1:36" x14ac:dyDescent="0.25">
      <c r="A30" s="1"/>
      <c r="B30" s="16"/>
      <c r="C30" s="4">
        <v>1</v>
      </c>
      <c r="D30" s="4">
        <v>4</v>
      </c>
      <c r="E30" s="4">
        <v>0</v>
      </c>
      <c r="F30" s="4">
        <v>0</v>
      </c>
      <c r="G30" s="4">
        <v>0</v>
      </c>
      <c r="H30" s="4">
        <v>1</v>
      </c>
      <c r="I30" s="4">
        <v>0</v>
      </c>
      <c r="J30" s="4">
        <v>4</v>
      </c>
      <c r="K30" s="1"/>
      <c r="L30" s="4"/>
      <c r="M30" s="4"/>
      <c r="N30" s="4"/>
      <c r="O30" s="4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</row>
    <row r="31" spans="1:36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4"/>
      <c r="M31" s="4"/>
      <c r="N31" s="4"/>
      <c r="O31" s="4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</row>
    <row r="32" spans="1:36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4"/>
      <c r="M32" s="4"/>
      <c r="N32" s="4"/>
      <c r="O32" s="4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</row>
    <row r="33" spans="1:36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4"/>
      <c r="M33" s="4"/>
      <c r="N33" s="4"/>
      <c r="O33" s="4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</row>
    <row r="34" spans="1:36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4"/>
      <c r="M34" s="4"/>
      <c r="N34" s="4"/>
      <c r="O34" s="4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</row>
    <row r="35" spans="1:36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4"/>
      <c r="M35" s="4"/>
      <c r="N35" s="4"/>
      <c r="O35" s="4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</row>
    <row r="36" spans="1:36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4"/>
      <c r="M36" s="4"/>
      <c r="N36" s="4"/>
      <c r="O36" s="4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</row>
    <row r="37" spans="1:36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4"/>
      <c r="M37" s="4"/>
      <c r="N37" s="4"/>
      <c r="O37" s="4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</row>
    <row r="38" spans="1:36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4"/>
      <c r="M38" s="4"/>
      <c r="N38" s="4"/>
      <c r="O38" s="4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</row>
    <row r="39" spans="1:36" x14ac:dyDescent="0.25">
      <c r="B39" s="1"/>
      <c r="C39" s="1"/>
      <c r="D39" s="1"/>
      <c r="E39" s="1"/>
      <c r="F39" s="1"/>
      <c r="G39" s="1"/>
      <c r="H39" s="1"/>
      <c r="I39" s="1"/>
      <c r="J39" s="1"/>
      <c r="K39" s="1"/>
      <c r="L39" s="4"/>
      <c r="M39" s="4"/>
      <c r="N39" s="4"/>
      <c r="O39" s="4"/>
      <c r="P39" s="1"/>
      <c r="AB39" s="17"/>
    </row>
    <row r="40" spans="1:36" x14ac:dyDescent="0.25">
      <c r="B40" s="1"/>
      <c r="C40" s="1"/>
      <c r="D40" s="1"/>
      <c r="E40" s="1"/>
      <c r="F40" s="1"/>
      <c r="G40" s="1"/>
      <c r="H40" s="1"/>
      <c r="I40" s="1"/>
      <c r="J40" s="1"/>
      <c r="K40" s="1"/>
      <c r="L40" s="4"/>
      <c r="M40" s="4"/>
      <c r="N40" s="4"/>
      <c r="O40" s="4"/>
      <c r="P40" s="1"/>
    </row>
    <row r="41" spans="1:36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4"/>
      <c r="M41" s="4"/>
      <c r="N41" s="4"/>
      <c r="O41" s="4"/>
      <c r="P41" s="1"/>
    </row>
    <row r="42" spans="1:36" x14ac:dyDescent="0.25">
      <c r="B42" s="1"/>
      <c r="C42" s="1"/>
      <c r="D42" s="1"/>
      <c r="E42" s="1"/>
      <c r="F42" s="1"/>
      <c r="G42" s="1"/>
      <c r="H42" s="1"/>
      <c r="I42" s="1"/>
      <c r="J42" s="1"/>
      <c r="K42" s="1"/>
      <c r="L42" s="4"/>
      <c r="M42" s="4"/>
      <c r="N42" s="4"/>
      <c r="O42" s="4"/>
      <c r="P42" s="1"/>
    </row>
    <row r="43" spans="1:36" x14ac:dyDescent="0.25">
      <c r="B43" s="1"/>
      <c r="C43" s="1"/>
      <c r="D43" s="1"/>
      <c r="E43" s="1"/>
      <c r="F43" s="1"/>
      <c r="G43" s="1"/>
      <c r="H43" s="1"/>
      <c r="I43" s="1"/>
      <c r="J43" s="1"/>
      <c r="K43" s="1"/>
      <c r="L43" s="4"/>
      <c r="M43" s="4"/>
      <c r="N43" s="4"/>
      <c r="O43" s="4"/>
      <c r="P43" s="1"/>
    </row>
    <row r="44" spans="1:36" x14ac:dyDescent="0.25">
      <c r="B44" s="1"/>
      <c r="C44" s="1"/>
      <c r="D44" s="1"/>
      <c r="E44" s="1"/>
      <c r="F44" s="1"/>
      <c r="G44" s="1"/>
      <c r="H44" s="1"/>
      <c r="I44" s="1"/>
      <c r="J44" s="1"/>
      <c r="K44" s="1"/>
      <c r="L44" s="4"/>
      <c r="M44" s="4"/>
      <c r="N44" s="4"/>
      <c r="O44" s="4"/>
      <c r="P44" s="1"/>
    </row>
    <row r="45" spans="1:36" x14ac:dyDescent="0.25">
      <c r="B45" s="1"/>
      <c r="C45" s="1"/>
      <c r="D45" s="1"/>
      <c r="E45" s="1"/>
      <c r="F45" s="1"/>
      <c r="G45" s="1"/>
      <c r="H45" s="1"/>
      <c r="I45" s="1"/>
      <c r="J45" s="1"/>
      <c r="K45" s="1"/>
      <c r="L45" s="4"/>
      <c r="M45" s="4"/>
      <c r="N45" s="4"/>
      <c r="O45" s="4"/>
      <c r="P45" s="1"/>
    </row>
    <row r="46" spans="1:36" x14ac:dyDescent="0.25">
      <c r="B46" s="1"/>
      <c r="C46" s="1"/>
      <c r="D46" s="1"/>
      <c r="E46" s="1"/>
      <c r="F46" s="1"/>
      <c r="G46" s="1"/>
      <c r="H46" s="1"/>
      <c r="I46" s="1"/>
      <c r="J46" s="1"/>
      <c r="K46" s="1"/>
      <c r="L46" s="4"/>
      <c r="M46" s="4"/>
      <c r="N46" s="4"/>
      <c r="O46" s="4"/>
      <c r="P46" s="1"/>
    </row>
    <row r="47" spans="1:36" x14ac:dyDescent="0.25">
      <c r="B47" s="1"/>
      <c r="C47" s="1"/>
      <c r="D47" s="1"/>
      <c r="E47" s="1"/>
      <c r="F47" s="1"/>
      <c r="G47" s="1"/>
      <c r="H47" s="1"/>
      <c r="I47" s="1"/>
      <c r="J47" s="1"/>
      <c r="K47" s="1"/>
      <c r="L47" s="4"/>
      <c r="M47" s="4"/>
      <c r="N47" s="4"/>
      <c r="O47" s="4"/>
      <c r="P47" s="1"/>
    </row>
    <row r="48" spans="1:36" x14ac:dyDescent="0.25">
      <c r="B48" s="1"/>
      <c r="C48" s="1"/>
      <c r="D48" s="1"/>
      <c r="E48" s="1"/>
      <c r="F48" s="1"/>
      <c r="G48" s="1"/>
      <c r="H48" s="1"/>
      <c r="I48" s="1"/>
      <c r="J48" s="1"/>
      <c r="K48" s="1"/>
      <c r="L48" s="4"/>
      <c r="M48" s="4"/>
      <c r="N48" s="4"/>
      <c r="O48" s="4"/>
      <c r="P48" s="1"/>
    </row>
    <row r="49" spans="2:16" x14ac:dyDescent="0.25">
      <c r="B49" s="1"/>
      <c r="C49" s="1"/>
      <c r="D49" s="1"/>
      <c r="E49" s="1"/>
      <c r="F49" s="1"/>
      <c r="G49" s="1"/>
      <c r="H49" s="1"/>
      <c r="I49" s="1"/>
      <c r="J49" s="1"/>
      <c r="K49" s="1"/>
      <c r="L49" s="4"/>
      <c r="M49" s="4"/>
      <c r="N49" s="4"/>
      <c r="O49" s="4"/>
      <c r="P49" s="1"/>
    </row>
    <row r="50" spans="2:16" x14ac:dyDescent="0.25">
      <c r="B50" s="1"/>
      <c r="C50" s="1"/>
      <c r="D50" s="1"/>
      <c r="E50" s="1"/>
      <c r="F50" s="1"/>
      <c r="G50" s="1"/>
      <c r="H50" s="1"/>
      <c r="I50" s="1"/>
      <c r="J50" s="1"/>
      <c r="K50" s="1"/>
      <c r="L50" s="4"/>
      <c r="M50" s="4"/>
      <c r="N50" s="4"/>
      <c r="O50" s="4"/>
      <c r="P50" s="1"/>
    </row>
    <row r="51" spans="2:16" x14ac:dyDescent="0.25">
      <c r="B51" s="1"/>
      <c r="C51" s="1"/>
      <c r="D51" s="1"/>
      <c r="E51" s="1"/>
      <c r="F51" s="1"/>
      <c r="G51" s="1"/>
      <c r="H51" s="1"/>
      <c r="I51" s="1"/>
      <c r="J51" s="1"/>
      <c r="K51" s="1"/>
      <c r="L51" s="4"/>
      <c r="M51" s="4"/>
      <c r="N51" s="4"/>
      <c r="O51" s="4"/>
      <c r="P51" s="1"/>
    </row>
    <row r="52" spans="2:16" x14ac:dyDescent="0.25">
      <c r="B52" s="1"/>
      <c r="C52" s="1"/>
      <c r="D52" s="1"/>
      <c r="E52" s="1"/>
      <c r="F52" s="1"/>
      <c r="G52" s="1"/>
      <c r="H52" s="1"/>
      <c r="I52" s="1"/>
      <c r="J52" s="1"/>
      <c r="K52" s="1"/>
      <c r="L52" s="4"/>
      <c r="M52" s="4"/>
      <c r="N52" s="4"/>
      <c r="O52" s="4"/>
      <c r="P52" s="1"/>
    </row>
    <row r="53" spans="2:16" x14ac:dyDescent="0.25">
      <c r="B53" s="1"/>
      <c r="C53" s="1"/>
      <c r="D53" s="1"/>
      <c r="E53" s="1"/>
      <c r="F53" s="1"/>
      <c r="G53" s="1"/>
      <c r="H53" s="1"/>
      <c r="I53" s="1"/>
      <c r="J53" s="1"/>
      <c r="K53" s="1"/>
      <c r="L53" s="4"/>
      <c r="M53" s="4"/>
      <c r="N53" s="4"/>
      <c r="O53" s="4"/>
      <c r="P53" s="1"/>
    </row>
    <row r="54" spans="2:16" x14ac:dyDescent="0.25">
      <c r="B54" s="1"/>
      <c r="C54" s="1"/>
      <c r="D54" s="1"/>
      <c r="E54" s="1"/>
      <c r="F54" s="1"/>
      <c r="G54" s="1"/>
      <c r="H54" s="1"/>
      <c r="I54" s="1"/>
      <c r="J54" s="1"/>
      <c r="K54" s="1"/>
      <c r="L54" s="4"/>
      <c r="M54" s="4"/>
      <c r="N54" s="4"/>
      <c r="O54" s="4"/>
      <c r="P54" s="1"/>
    </row>
    <row r="55" spans="2:16" x14ac:dyDescent="0.25">
      <c r="B55" s="1"/>
      <c r="C55" s="1"/>
      <c r="D55" s="1"/>
      <c r="E55" s="1"/>
      <c r="F55" s="1"/>
      <c r="G55" s="1"/>
      <c r="H55" s="1"/>
      <c r="I55" s="1"/>
      <c r="J55" s="1"/>
      <c r="K55" s="1"/>
      <c r="L55" s="4"/>
      <c r="M55" s="4"/>
      <c r="N55" s="4"/>
      <c r="O55" s="4"/>
      <c r="P55" s="1"/>
    </row>
    <row r="56" spans="2:16" x14ac:dyDescent="0.25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</row>
    <row r="57" spans="2:16" x14ac:dyDescent="0.25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</row>
  </sheetData>
  <mergeCells count="15">
    <mergeCell ref="B11:B15"/>
    <mergeCell ref="B16:B20"/>
    <mergeCell ref="B21:B25"/>
    <mergeCell ref="B26:B30"/>
    <mergeCell ref="C2:J2"/>
    <mergeCell ref="C4:D4"/>
    <mergeCell ref="E4:F4"/>
    <mergeCell ref="G4:H4"/>
    <mergeCell ref="I4:J4"/>
    <mergeCell ref="B6:B10"/>
    <mergeCell ref="AE4:AI4"/>
    <mergeCell ref="L3:AI3"/>
    <mergeCell ref="M4:Q4"/>
    <mergeCell ref="S4:W4"/>
    <mergeCell ref="Y4:AC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 1E</vt:lpstr>
      <vt:lpstr>Fig 1F</vt:lpstr>
      <vt:lpstr>Fig 2C</vt:lpstr>
      <vt:lpstr>Fig 3C</vt:lpstr>
      <vt:lpstr>Fig 4D</vt:lpstr>
      <vt:lpstr>Fig 4E</vt:lpstr>
      <vt:lpstr>Fig 6E</vt:lpstr>
      <vt:lpstr>Fig S1D</vt:lpstr>
      <vt:lpstr>Fig S1E</vt:lpstr>
      <vt:lpstr>Fig S1G</vt:lpstr>
      <vt:lpstr>Fig S5D</vt:lpstr>
      <vt:lpstr>Fig S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3025</dc:creator>
  <cp:lastModifiedBy>wei</cp:lastModifiedBy>
  <dcterms:created xsi:type="dcterms:W3CDTF">2015-06-05T18:19:34Z</dcterms:created>
  <dcterms:modified xsi:type="dcterms:W3CDTF">2020-12-01T08:31:11Z</dcterms:modified>
</cp:coreProperties>
</file>